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 activeTab="5"/>
  </bookViews>
  <sheets>
    <sheet name="1 day" sheetId="1" r:id="rId1"/>
    <sheet name="2 day" sheetId="2" r:id="rId2"/>
    <sheet name="3 day" sheetId="3" r:id="rId3"/>
    <sheet name="4 day" sheetId="4" r:id="rId4"/>
    <sheet name="5 day" sheetId="5" r:id="rId5"/>
    <sheet name="6 day test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26">
  <si>
    <t>Escape latency of 1 day</t>
  </si>
  <si>
    <t>Groups</t>
  </si>
  <si>
    <t>No.</t>
  </si>
  <si>
    <t>Ⅰ</t>
  </si>
  <si>
    <t>Ⅱ</t>
  </si>
  <si>
    <t>Ⅲ</t>
  </si>
  <si>
    <t>Ⅳ</t>
  </si>
  <si>
    <t>Mean</t>
  </si>
  <si>
    <t>WKY</t>
  </si>
  <si>
    <t>SHR</t>
  </si>
  <si>
    <t>MPH</t>
  </si>
  <si>
    <t>LMQXM-LD</t>
  </si>
  <si>
    <t>LMQXM-MD</t>
  </si>
  <si>
    <t>LMQXM-HD</t>
  </si>
  <si>
    <t>Escape latency of 2 day</t>
  </si>
  <si>
    <t>Group</t>
  </si>
  <si>
    <t>Escape latency of 3 day</t>
  </si>
  <si>
    <t>Escape latency of 4 day</t>
  </si>
  <si>
    <t>Escape latency of 5 day</t>
  </si>
  <si>
    <t>The probe trials</t>
  </si>
  <si>
    <t>Quadrant IV</t>
  </si>
  <si>
    <t>Quadrant I</t>
  </si>
  <si>
    <t>Annual visits</t>
  </si>
  <si>
    <t>The time in the target quantant(s)</t>
  </si>
  <si>
    <t>The space in the target quantant(cm/s)</t>
  </si>
  <si>
    <t>swimming distance in the target quadra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0.5"/>
      <name val="Times New Roman"/>
      <charset val="134"/>
    </font>
    <font>
      <sz val="10"/>
      <name val="Times New Roman"/>
      <charset val="134"/>
    </font>
    <font>
      <sz val="11"/>
      <name val="宋体"/>
      <charset val="134"/>
      <scheme val="minor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8">
    <fill>
      <patternFill patternType="none"/>
    </fill>
    <fill>
      <patternFill patternType="gray125"/>
    </fill>
    <fill>
      <patternFill patternType="solid">
        <fgColor rgb="FFF7FD9D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theme="8" tint="-0.25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3" tint="0.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8" borderId="8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19" borderId="11" applyNumberFormat="0" applyAlignment="0" applyProtection="0">
      <alignment vertical="center"/>
    </xf>
    <xf numFmtId="0" fontId="15" fillId="20" borderId="12" applyNumberFormat="0" applyAlignment="0" applyProtection="0">
      <alignment vertical="center"/>
    </xf>
    <xf numFmtId="0" fontId="16" fillId="20" borderId="11" applyNumberFormat="0" applyAlignment="0" applyProtection="0">
      <alignment vertical="center"/>
    </xf>
    <xf numFmtId="0" fontId="17" fillId="21" borderId="13" applyNumberFormat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24" fillId="37" borderId="0" applyNumberFormat="0" applyBorder="0" applyAlignment="0" applyProtection="0">
      <alignment vertical="center"/>
    </xf>
    <xf numFmtId="0" fontId="24" fillId="38" borderId="0" applyNumberFormat="0" applyBorder="0" applyAlignment="0" applyProtection="0">
      <alignment vertical="center"/>
    </xf>
    <xf numFmtId="0" fontId="23" fillId="39" borderId="0" applyNumberFormat="0" applyBorder="0" applyAlignment="0" applyProtection="0">
      <alignment vertical="center"/>
    </xf>
    <xf numFmtId="0" fontId="23" fillId="40" borderId="0" applyNumberFormat="0" applyBorder="0" applyAlignment="0" applyProtection="0">
      <alignment vertical="center"/>
    </xf>
    <xf numFmtId="0" fontId="24" fillId="41" borderId="0" applyNumberFormat="0" applyBorder="0" applyAlignment="0" applyProtection="0">
      <alignment vertical="center"/>
    </xf>
    <xf numFmtId="0" fontId="24" fillId="42" borderId="0" applyNumberFormat="0" applyBorder="0" applyAlignment="0" applyProtection="0">
      <alignment vertical="center"/>
    </xf>
    <xf numFmtId="0" fontId="23" fillId="43" borderId="0" applyNumberFormat="0" applyBorder="0" applyAlignment="0" applyProtection="0">
      <alignment vertical="center"/>
    </xf>
    <xf numFmtId="0" fontId="23" fillId="44" borderId="0" applyNumberFormat="0" applyBorder="0" applyAlignment="0" applyProtection="0">
      <alignment vertical="center"/>
    </xf>
    <xf numFmtId="0" fontId="24" fillId="45" borderId="0" applyNumberFormat="0" applyBorder="0" applyAlignment="0" applyProtection="0">
      <alignment vertical="center"/>
    </xf>
    <xf numFmtId="0" fontId="24" fillId="46" borderId="0" applyNumberFormat="0" applyBorder="0" applyAlignment="0" applyProtection="0">
      <alignment vertical="center"/>
    </xf>
    <xf numFmtId="0" fontId="23" fillId="47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1" fillId="6" borderId="7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left" vertical="center" wrapText="1"/>
    </xf>
    <xf numFmtId="0" fontId="1" fillId="0" borderId="7" xfId="0" applyFont="1" applyFill="1" applyBorder="1" applyAlignment="1">
      <alignment horizontal="left"/>
    </xf>
    <xf numFmtId="0" fontId="1" fillId="7" borderId="7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left" vertical="center" wrapText="1"/>
    </xf>
    <xf numFmtId="0" fontId="1" fillId="8" borderId="7" xfId="0" applyFont="1" applyFill="1" applyBorder="1" applyAlignment="1">
      <alignment horizontal="left" vertical="center"/>
    </xf>
    <xf numFmtId="0" fontId="5" fillId="0" borderId="7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left" vertical="center"/>
    </xf>
    <xf numFmtId="0" fontId="1" fillId="9" borderId="7" xfId="0" applyFont="1" applyFill="1" applyBorder="1" applyAlignment="1">
      <alignment horizontal="left" vertical="center"/>
    </xf>
    <xf numFmtId="0" fontId="1" fillId="10" borderId="7" xfId="0" applyFont="1" applyFill="1" applyBorder="1" applyAlignment="1">
      <alignment horizontal="left" vertical="center"/>
    </xf>
    <xf numFmtId="0" fontId="1" fillId="11" borderId="7" xfId="0" applyFont="1" applyFill="1" applyBorder="1" applyAlignment="1">
      <alignment horizontal="left" vertical="center"/>
    </xf>
    <xf numFmtId="0" fontId="1" fillId="12" borderId="7" xfId="0" applyFont="1" applyFill="1" applyBorder="1" applyAlignment="1">
      <alignment horizontal="left" vertical="center"/>
    </xf>
    <xf numFmtId="0" fontId="1" fillId="13" borderId="7" xfId="0" applyFont="1" applyFill="1" applyBorder="1" applyAlignment="1">
      <alignment horizontal="left" vertical="center"/>
    </xf>
    <xf numFmtId="0" fontId="1" fillId="14" borderId="7" xfId="0" applyFont="1" applyFill="1" applyBorder="1" applyAlignment="1">
      <alignment horizontal="left" vertical="center"/>
    </xf>
    <xf numFmtId="0" fontId="1" fillId="15" borderId="7" xfId="0" applyFont="1" applyFill="1" applyBorder="1" applyAlignment="1">
      <alignment horizontal="left" vertical="center"/>
    </xf>
    <xf numFmtId="0" fontId="1" fillId="16" borderId="7" xfId="0" applyFont="1" applyFill="1" applyBorder="1" applyAlignment="1">
      <alignment horizontal="left" vertical="center"/>
    </xf>
    <xf numFmtId="0" fontId="1" fillId="17" borderId="7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7FD9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4"/>
  <sheetViews>
    <sheetView topLeftCell="A22" workbookViewId="0">
      <selection activeCell="H6" sqref="H6"/>
    </sheetView>
  </sheetViews>
  <sheetFormatPr defaultColWidth="9" defaultRowHeight="14"/>
  <cols>
    <col min="8" max="10" width="12.8181818181818"/>
    <col min="11" max="11" width="23.2727272727273" customWidth="1"/>
    <col min="12" max="12" width="25.6363636363636" customWidth="1"/>
  </cols>
  <sheetData>
    <row r="1" spans="1:12">
      <c r="A1" s="32" t="s">
        <v>0</v>
      </c>
      <c r="B1" s="32"/>
      <c r="C1" s="32"/>
      <c r="D1" s="32"/>
      <c r="E1" s="32"/>
      <c r="F1" s="32"/>
      <c r="G1" s="32"/>
      <c r="H1" s="21"/>
      <c r="I1" s="21"/>
      <c r="J1" s="21"/>
      <c r="K1" s="21"/>
      <c r="L1" s="21"/>
    </row>
    <row r="2" spans="1:12">
      <c r="A2" s="25" t="s">
        <v>1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  <c r="H2" s="21"/>
      <c r="I2" s="21"/>
      <c r="J2" s="21"/>
      <c r="K2" s="21"/>
      <c r="L2" s="21"/>
    </row>
    <row r="3" spans="1:12">
      <c r="A3" s="26" t="s">
        <v>8</v>
      </c>
      <c r="B3" s="27">
        <v>61</v>
      </c>
      <c r="C3" s="25">
        <v>53.48</v>
      </c>
      <c r="D3" s="25">
        <v>54.4</v>
      </c>
      <c r="E3" s="25">
        <v>58.6</v>
      </c>
      <c r="F3" s="25">
        <v>39.48</v>
      </c>
      <c r="G3" s="25">
        <f>AVERAGE(C3:F3)</f>
        <v>51.49</v>
      </c>
      <c r="H3" s="21"/>
      <c r="I3" s="21"/>
      <c r="J3" s="21"/>
      <c r="K3" s="21"/>
      <c r="L3" s="21"/>
    </row>
    <row r="4" spans="1:12">
      <c r="A4" s="26"/>
      <c r="B4" s="27">
        <v>62</v>
      </c>
      <c r="C4" s="25">
        <v>52.88</v>
      </c>
      <c r="D4" s="25">
        <v>18.76</v>
      </c>
      <c r="E4" s="25">
        <v>19.36</v>
      </c>
      <c r="F4" s="25">
        <v>15.36</v>
      </c>
      <c r="G4" s="25">
        <f t="shared" ref="G4:G35" si="0">AVERAGE(C4:F4)</f>
        <v>26.59</v>
      </c>
      <c r="H4" s="21"/>
      <c r="I4" s="21"/>
      <c r="J4" s="21"/>
      <c r="K4" s="21"/>
      <c r="L4" s="21"/>
    </row>
    <row r="5" spans="1:12">
      <c r="A5" s="26"/>
      <c r="B5" s="27">
        <v>63</v>
      </c>
      <c r="C5" s="25">
        <v>56.2</v>
      </c>
      <c r="D5" s="25">
        <v>36.48</v>
      </c>
      <c r="E5" s="25">
        <v>12.84</v>
      </c>
      <c r="F5" s="25">
        <v>14.12</v>
      </c>
      <c r="G5" s="25">
        <f t="shared" si="0"/>
        <v>29.91</v>
      </c>
      <c r="H5" s="21"/>
      <c r="I5" s="21"/>
      <c r="J5" s="21"/>
      <c r="K5" s="21"/>
      <c r="L5" s="21"/>
    </row>
    <row r="6" spans="1:12">
      <c r="A6" s="26"/>
      <c r="B6" s="27">
        <v>64</v>
      </c>
      <c r="C6" s="25">
        <v>46.28</v>
      </c>
      <c r="D6" s="25">
        <v>58.32</v>
      </c>
      <c r="E6" s="25">
        <v>20.6</v>
      </c>
      <c r="F6" s="25">
        <v>35.08</v>
      </c>
      <c r="G6" s="25">
        <f t="shared" si="0"/>
        <v>40.07</v>
      </c>
      <c r="H6" s="21"/>
      <c r="I6" s="21"/>
      <c r="J6" s="21"/>
      <c r="K6" s="21"/>
      <c r="L6" s="21"/>
    </row>
    <row r="7" spans="1:12">
      <c r="A7" s="26"/>
      <c r="B7" s="27">
        <v>65</v>
      </c>
      <c r="C7" s="25">
        <v>42.16</v>
      </c>
      <c r="D7" s="25">
        <v>26.2</v>
      </c>
      <c r="E7" s="25">
        <v>22.16</v>
      </c>
      <c r="F7" s="25">
        <v>30.48</v>
      </c>
      <c r="G7" s="25">
        <f t="shared" si="0"/>
        <v>30.25</v>
      </c>
      <c r="H7" s="21"/>
      <c r="I7" s="21"/>
      <c r="J7" s="21"/>
      <c r="K7" s="21"/>
      <c r="L7" s="21"/>
    </row>
    <row r="8" spans="1:12">
      <c r="A8" s="26"/>
      <c r="B8" s="27">
        <v>66</v>
      </c>
      <c r="C8" s="25">
        <v>18.08</v>
      </c>
      <c r="D8" s="25">
        <v>55.4</v>
      </c>
      <c r="E8" s="25">
        <v>40.16</v>
      </c>
      <c r="F8" s="25">
        <v>31.68</v>
      </c>
      <c r="G8" s="25">
        <f t="shared" si="0"/>
        <v>36.33</v>
      </c>
      <c r="H8" s="21"/>
      <c r="I8" s="21"/>
      <c r="J8" s="21"/>
      <c r="K8" s="21"/>
      <c r="L8" s="21"/>
    </row>
    <row r="9" spans="1:12">
      <c r="A9" s="26"/>
      <c r="B9" s="27">
        <v>67</v>
      </c>
      <c r="C9" s="25">
        <v>56.96</v>
      </c>
      <c r="D9" s="25">
        <v>58.36</v>
      </c>
      <c r="E9" s="25">
        <v>38.36</v>
      </c>
      <c r="F9" s="25">
        <v>14.2</v>
      </c>
      <c r="G9" s="25">
        <f t="shared" si="0"/>
        <v>41.97</v>
      </c>
      <c r="H9" s="21"/>
      <c r="I9" s="21"/>
      <c r="J9" s="21"/>
      <c r="K9" s="21"/>
      <c r="L9" s="21"/>
    </row>
    <row r="10" spans="1:12">
      <c r="A10" s="26"/>
      <c r="B10" s="27">
        <v>68</v>
      </c>
      <c r="C10" s="25">
        <v>51.96</v>
      </c>
      <c r="D10" s="25">
        <v>58.68</v>
      </c>
      <c r="E10" s="25">
        <v>16.84</v>
      </c>
      <c r="F10" s="25">
        <v>37.28</v>
      </c>
      <c r="G10" s="25">
        <f t="shared" si="0"/>
        <v>41.19</v>
      </c>
      <c r="H10" s="21"/>
      <c r="I10" s="21"/>
      <c r="J10" s="21"/>
      <c r="K10" s="21"/>
      <c r="L10" s="21"/>
    </row>
    <row r="11" spans="1:12">
      <c r="A11" s="26"/>
      <c r="B11" s="27">
        <v>69</v>
      </c>
      <c r="C11" s="25">
        <v>46</v>
      </c>
      <c r="D11" s="25">
        <v>56.04</v>
      </c>
      <c r="E11" s="25">
        <v>25.16</v>
      </c>
      <c r="F11" s="25">
        <v>14.36</v>
      </c>
      <c r="G11" s="25">
        <f t="shared" si="0"/>
        <v>35.39</v>
      </c>
      <c r="H11" s="21"/>
      <c r="I11" s="21"/>
      <c r="J11" s="21"/>
      <c r="K11" s="21"/>
      <c r="L11" s="21"/>
    </row>
    <row r="12" spans="1:12">
      <c r="A12" s="26"/>
      <c r="B12" s="27">
        <v>70</v>
      </c>
      <c r="C12" s="25">
        <v>54.2</v>
      </c>
      <c r="D12" s="25">
        <v>60</v>
      </c>
      <c r="E12" s="25">
        <v>19.84</v>
      </c>
      <c r="F12" s="25">
        <v>19.72</v>
      </c>
      <c r="G12" s="25">
        <f t="shared" si="0"/>
        <v>38.44</v>
      </c>
      <c r="H12" s="21"/>
      <c r="I12" s="21"/>
      <c r="J12" s="21"/>
      <c r="K12" s="21"/>
      <c r="L12" s="21"/>
    </row>
    <row r="13" spans="1:12">
      <c r="A13" s="26"/>
      <c r="B13" s="27">
        <v>71</v>
      </c>
      <c r="C13" s="25">
        <v>53.44</v>
      </c>
      <c r="D13" s="25">
        <v>60</v>
      </c>
      <c r="E13" s="25">
        <v>45.84</v>
      </c>
      <c r="F13" s="25">
        <v>27.88</v>
      </c>
      <c r="G13" s="25">
        <f t="shared" si="0"/>
        <v>46.79</v>
      </c>
      <c r="H13" s="21"/>
      <c r="I13" s="21"/>
      <c r="J13" s="21"/>
      <c r="K13" s="21"/>
      <c r="L13" s="21"/>
    </row>
    <row r="14" spans="1:12">
      <c r="A14" s="26"/>
      <c r="B14" s="27">
        <v>72</v>
      </c>
      <c r="C14" s="28">
        <v>50.64</v>
      </c>
      <c r="D14" s="28">
        <v>57.88</v>
      </c>
      <c r="E14" s="25">
        <v>31.64</v>
      </c>
      <c r="F14" s="25">
        <v>48.12</v>
      </c>
      <c r="G14" s="25">
        <f t="shared" si="0"/>
        <v>47.07</v>
      </c>
      <c r="H14" s="21"/>
      <c r="I14" s="21"/>
      <c r="J14" s="21"/>
      <c r="K14" s="21"/>
      <c r="L14" s="21"/>
    </row>
    <row r="15" spans="1:12">
      <c r="A15" s="29" t="s">
        <v>9</v>
      </c>
      <c r="B15" s="27">
        <v>1</v>
      </c>
      <c r="C15" s="28">
        <v>56.2</v>
      </c>
      <c r="D15" s="28">
        <v>46.88</v>
      </c>
      <c r="E15" s="25">
        <v>24.92</v>
      </c>
      <c r="F15" s="25">
        <v>49.24</v>
      </c>
      <c r="G15" s="25">
        <f t="shared" si="0"/>
        <v>44.31</v>
      </c>
      <c r="H15" s="21"/>
      <c r="I15" s="21"/>
      <c r="J15" s="21"/>
      <c r="K15" s="21"/>
      <c r="L15" s="21"/>
    </row>
    <row r="16" spans="1:12">
      <c r="A16" s="29"/>
      <c r="B16" s="27">
        <v>5</v>
      </c>
      <c r="C16" s="28">
        <v>43.96</v>
      </c>
      <c r="D16" s="28">
        <v>56.36</v>
      </c>
      <c r="E16" s="25">
        <v>33.96</v>
      </c>
      <c r="F16" s="25">
        <v>34.8</v>
      </c>
      <c r="G16" s="25">
        <f t="shared" si="0"/>
        <v>42.27</v>
      </c>
      <c r="H16" s="21"/>
      <c r="I16" s="21"/>
      <c r="J16" s="21"/>
      <c r="K16" s="21"/>
      <c r="L16" s="21"/>
    </row>
    <row r="17" spans="1:12">
      <c r="A17" s="29"/>
      <c r="B17" s="27">
        <v>14</v>
      </c>
      <c r="C17" s="28">
        <v>20.92</v>
      </c>
      <c r="D17" s="28">
        <v>36.88</v>
      </c>
      <c r="E17" s="25">
        <v>29.28</v>
      </c>
      <c r="F17" s="25">
        <v>40.24</v>
      </c>
      <c r="G17" s="25">
        <f t="shared" si="0"/>
        <v>31.83</v>
      </c>
      <c r="H17" s="21"/>
      <c r="I17" s="21"/>
      <c r="J17" s="21"/>
      <c r="K17" s="21"/>
      <c r="L17" s="21"/>
    </row>
    <row r="18" spans="1:12">
      <c r="A18" s="29"/>
      <c r="B18" s="27">
        <v>16</v>
      </c>
      <c r="C18" s="28">
        <v>23.68</v>
      </c>
      <c r="D18" s="28">
        <v>48.64</v>
      </c>
      <c r="E18" s="25">
        <v>44.96</v>
      </c>
      <c r="F18" s="25">
        <v>28.8</v>
      </c>
      <c r="G18" s="25">
        <f t="shared" si="0"/>
        <v>36.52</v>
      </c>
      <c r="H18" s="21"/>
      <c r="I18" s="21"/>
      <c r="J18" s="21"/>
      <c r="K18" s="21"/>
      <c r="L18" s="21"/>
    </row>
    <row r="19" spans="1:12">
      <c r="A19" s="29"/>
      <c r="B19" s="27">
        <v>18</v>
      </c>
      <c r="C19" s="28">
        <v>55.64</v>
      </c>
      <c r="D19" s="28">
        <v>55.96</v>
      </c>
      <c r="E19" s="25">
        <v>48.08</v>
      </c>
      <c r="F19" s="25">
        <v>26.12</v>
      </c>
      <c r="G19" s="25">
        <f t="shared" si="0"/>
        <v>46.45</v>
      </c>
      <c r="H19" s="21"/>
      <c r="I19" s="21"/>
      <c r="J19" s="21"/>
      <c r="K19" s="21"/>
      <c r="L19" s="21"/>
    </row>
    <row r="20" spans="1:12">
      <c r="A20" s="29"/>
      <c r="B20" s="27">
        <v>21</v>
      </c>
      <c r="C20" s="28">
        <v>28.64</v>
      </c>
      <c r="D20" s="28">
        <v>59.24</v>
      </c>
      <c r="E20" s="25">
        <v>30.52</v>
      </c>
      <c r="F20" s="25">
        <v>33.96</v>
      </c>
      <c r="G20" s="25">
        <f t="shared" si="0"/>
        <v>38.09</v>
      </c>
      <c r="H20" s="21"/>
      <c r="I20" s="21"/>
      <c r="J20" s="21"/>
      <c r="K20" s="21"/>
      <c r="L20" s="21"/>
    </row>
    <row r="21" spans="1:12">
      <c r="A21" s="29"/>
      <c r="B21" s="30">
        <v>29</v>
      </c>
      <c r="C21" s="28">
        <v>47.44</v>
      </c>
      <c r="D21" s="28">
        <v>13.28</v>
      </c>
      <c r="E21" s="25">
        <v>26.8</v>
      </c>
      <c r="F21" s="25">
        <v>38.48</v>
      </c>
      <c r="G21" s="25">
        <f t="shared" si="0"/>
        <v>31.5</v>
      </c>
      <c r="H21" s="21"/>
      <c r="I21" s="21"/>
      <c r="J21" s="21"/>
      <c r="K21" s="21"/>
      <c r="L21" s="21"/>
    </row>
    <row r="22" spans="1:12">
      <c r="A22" s="29"/>
      <c r="B22" s="30">
        <v>40</v>
      </c>
      <c r="C22" s="28">
        <v>34.36</v>
      </c>
      <c r="D22" s="28">
        <v>31.24</v>
      </c>
      <c r="E22" s="25">
        <v>23.56</v>
      </c>
      <c r="F22" s="25">
        <v>41.76</v>
      </c>
      <c r="G22" s="25">
        <f t="shared" si="0"/>
        <v>32.73</v>
      </c>
      <c r="H22" s="21"/>
      <c r="I22" s="21"/>
      <c r="J22" s="21"/>
      <c r="K22" s="21"/>
      <c r="L22" s="21"/>
    </row>
    <row r="23" spans="1:12">
      <c r="A23" s="29"/>
      <c r="B23" s="30">
        <v>42</v>
      </c>
      <c r="C23" s="28">
        <v>33.76</v>
      </c>
      <c r="D23" s="28">
        <v>33.08</v>
      </c>
      <c r="E23" s="25">
        <v>47.64</v>
      </c>
      <c r="F23" s="25">
        <v>52.68</v>
      </c>
      <c r="G23" s="25">
        <f t="shared" si="0"/>
        <v>41.79</v>
      </c>
      <c r="H23" s="21"/>
      <c r="I23" s="21"/>
      <c r="J23" s="21"/>
      <c r="K23" s="21"/>
      <c r="L23" s="21"/>
    </row>
    <row r="24" spans="1:12">
      <c r="A24" s="29"/>
      <c r="B24" s="30">
        <v>52</v>
      </c>
      <c r="C24" s="25">
        <v>20.48</v>
      </c>
      <c r="D24" s="25">
        <v>47.2</v>
      </c>
      <c r="E24" s="25">
        <v>26.72</v>
      </c>
      <c r="F24" s="25">
        <v>56.2</v>
      </c>
      <c r="G24" s="25">
        <f t="shared" si="0"/>
        <v>37.65</v>
      </c>
      <c r="H24" s="21"/>
      <c r="I24" s="21"/>
      <c r="J24" s="21"/>
      <c r="K24" s="21"/>
      <c r="L24" s="21"/>
    </row>
    <row r="25" spans="1:12">
      <c r="A25" s="29"/>
      <c r="B25" s="30">
        <v>57</v>
      </c>
      <c r="C25" s="25">
        <v>52.72</v>
      </c>
      <c r="D25" s="25">
        <v>55</v>
      </c>
      <c r="E25" s="25">
        <v>25.48</v>
      </c>
      <c r="F25" s="25">
        <v>28.16</v>
      </c>
      <c r="G25" s="25">
        <f t="shared" si="0"/>
        <v>40.34</v>
      </c>
      <c r="H25" s="21"/>
      <c r="I25" s="21"/>
      <c r="J25" s="21"/>
      <c r="K25" s="21"/>
      <c r="L25" s="21"/>
    </row>
    <row r="26" spans="1:12">
      <c r="A26" s="29"/>
      <c r="B26" s="30">
        <v>60</v>
      </c>
      <c r="C26" s="25">
        <v>49.44</v>
      </c>
      <c r="D26" s="25">
        <v>20.12</v>
      </c>
      <c r="E26" s="25">
        <v>28.68</v>
      </c>
      <c r="F26" s="25">
        <v>37.4</v>
      </c>
      <c r="G26" s="25">
        <f t="shared" si="0"/>
        <v>33.91</v>
      </c>
      <c r="H26" s="21"/>
      <c r="I26" s="21"/>
      <c r="J26" s="21"/>
      <c r="K26" s="21"/>
      <c r="L26" s="21"/>
    </row>
    <row r="27" spans="1:12">
      <c r="A27" s="31" t="s">
        <v>10</v>
      </c>
      <c r="B27" s="30">
        <v>3</v>
      </c>
      <c r="C27" s="28">
        <v>49.48</v>
      </c>
      <c r="D27" s="28">
        <v>58.08</v>
      </c>
      <c r="E27" s="25">
        <v>12.48</v>
      </c>
      <c r="F27" s="25">
        <v>24.56</v>
      </c>
      <c r="G27" s="25">
        <f t="shared" si="0"/>
        <v>36.15</v>
      </c>
      <c r="H27" s="21"/>
      <c r="I27" s="21"/>
      <c r="J27" s="21"/>
      <c r="K27" s="21"/>
      <c r="L27" s="21"/>
    </row>
    <row r="28" spans="1:12">
      <c r="A28" s="31"/>
      <c r="B28" s="30">
        <v>4</v>
      </c>
      <c r="C28" s="28">
        <v>54.56</v>
      </c>
      <c r="D28" s="28">
        <v>43.64</v>
      </c>
      <c r="E28" s="25">
        <v>13.28</v>
      </c>
      <c r="F28" s="25">
        <v>39.16</v>
      </c>
      <c r="G28" s="25">
        <f t="shared" si="0"/>
        <v>37.66</v>
      </c>
      <c r="H28" s="21"/>
      <c r="I28" s="21"/>
      <c r="J28" s="21"/>
      <c r="K28" s="21"/>
      <c r="L28" s="21"/>
    </row>
    <row r="29" spans="1:12">
      <c r="A29" s="31"/>
      <c r="B29" s="30">
        <v>6</v>
      </c>
      <c r="C29" s="25">
        <v>50.92</v>
      </c>
      <c r="D29" s="25">
        <v>59.2</v>
      </c>
      <c r="E29" s="25">
        <v>39.96</v>
      </c>
      <c r="F29" s="25">
        <v>35.24</v>
      </c>
      <c r="G29" s="25">
        <f t="shared" si="0"/>
        <v>46.33</v>
      </c>
      <c r="H29" s="21"/>
      <c r="I29" s="21"/>
      <c r="J29" s="21"/>
      <c r="K29" s="21"/>
      <c r="L29" s="21"/>
    </row>
    <row r="30" spans="1:12">
      <c r="A30" s="31"/>
      <c r="B30" s="30">
        <v>13</v>
      </c>
      <c r="C30" s="25">
        <v>52.56</v>
      </c>
      <c r="D30" s="25">
        <v>58.64</v>
      </c>
      <c r="E30" s="25">
        <v>42.4</v>
      </c>
      <c r="F30" s="25">
        <v>44.4</v>
      </c>
      <c r="G30" s="25">
        <f t="shared" si="0"/>
        <v>49.5</v>
      </c>
      <c r="H30" s="21"/>
      <c r="I30" s="21"/>
      <c r="J30" s="21"/>
      <c r="K30" s="21"/>
      <c r="L30" s="21"/>
    </row>
    <row r="31" spans="1:12">
      <c r="A31" s="31"/>
      <c r="B31" s="30">
        <v>19</v>
      </c>
      <c r="C31" s="25">
        <v>43.28</v>
      </c>
      <c r="D31" s="25">
        <v>14.88</v>
      </c>
      <c r="E31" s="25">
        <v>39.08</v>
      </c>
      <c r="F31" s="25">
        <v>30.64</v>
      </c>
      <c r="G31" s="25">
        <f t="shared" si="0"/>
        <v>31.97</v>
      </c>
      <c r="H31" s="21"/>
      <c r="I31" s="21"/>
      <c r="J31" s="21"/>
      <c r="K31" s="21"/>
      <c r="L31" s="21"/>
    </row>
    <row r="32" spans="1:12">
      <c r="A32" s="31"/>
      <c r="B32" s="30">
        <v>22</v>
      </c>
      <c r="C32" s="25">
        <v>52.72</v>
      </c>
      <c r="D32" s="25">
        <v>25.48</v>
      </c>
      <c r="E32" s="25">
        <v>12.88</v>
      </c>
      <c r="F32" s="25">
        <v>54.12</v>
      </c>
      <c r="G32" s="25">
        <f t="shared" si="0"/>
        <v>36.3</v>
      </c>
      <c r="H32" s="21"/>
      <c r="I32" s="21"/>
      <c r="J32" s="21"/>
      <c r="K32" s="21"/>
      <c r="L32" s="21"/>
    </row>
    <row r="33" spans="1:12">
      <c r="A33" s="31"/>
      <c r="B33" s="30">
        <v>23</v>
      </c>
      <c r="C33" s="28">
        <v>53.52</v>
      </c>
      <c r="D33" s="28">
        <v>50.32</v>
      </c>
      <c r="E33" s="25">
        <v>39.16</v>
      </c>
      <c r="F33" s="25">
        <v>24.56</v>
      </c>
      <c r="G33" s="25">
        <f t="shared" si="0"/>
        <v>41.89</v>
      </c>
      <c r="H33" s="21"/>
      <c r="I33" s="21"/>
      <c r="J33" s="21"/>
      <c r="K33" s="21"/>
      <c r="L33" s="21"/>
    </row>
    <row r="34" spans="1:12">
      <c r="A34" s="31"/>
      <c r="B34" s="30">
        <v>35</v>
      </c>
      <c r="C34" s="28">
        <v>56.08</v>
      </c>
      <c r="D34" s="28">
        <v>59.48</v>
      </c>
      <c r="E34" s="25">
        <v>40</v>
      </c>
      <c r="F34" s="25">
        <v>37.32</v>
      </c>
      <c r="G34" s="25">
        <f t="shared" si="0"/>
        <v>48.22</v>
      </c>
      <c r="H34" s="21"/>
      <c r="I34" s="21"/>
      <c r="J34" s="21"/>
      <c r="K34" s="21"/>
      <c r="L34" s="21"/>
    </row>
    <row r="35" spans="1:12">
      <c r="A35" s="31"/>
      <c r="B35" s="30">
        <v>46</v>
      </c>
      <c r="C35" s="28">
        <v>47.04</v>
      </c>
      <c r="D35" s="28">
        <v>34.8</v>
      </c>
      <c r="E35" s="25">
        <v>30.36</v>
      </c>
      <c r="F35" s="25">
        <v>31.8</v>
      </c>
      <c r="G35" s="25">
        <f t="shared" si="0"/>
        <v>36</v>
      </c>
      <c r="H35" s="21"/>
      <c r="I35" s="21"/>
      <c r="J35" s="21"/>
      <c r="K35" s="21"/>
      <c r="L35" s="21"/>
    </row>
    <row r="36" spans="1:12">
      <c r="A36" s="31"/>
      <c r="B36" s="30">
        <v>47</v>
      </c>
      <c r="C36" s="25">
        <v>53</v>
      </c>
      <c r="D36" s="25">
        <v>37.32</v>
      </c>
      <c r="E36" s="25">
        <v>30.96</v>
      </c>
      <c r="F36" s="25">
        <v>18.88</v>
      </c>
      <c r="G36" s="25">
        <f t="shared" ref="G36:G74" si="1">AVERAGE(C36:F36)</f>
        <v>35.04</v>
      </c>
      <c r="H36" s="21"/>
      <c r="I36" s="21"/>
      <c r="J36" s="21"/>
      <c r="K36" s="21"/>
      <c r="L36" s="21"/>
    </row>
    <row r="37" spans="1:12">
      <c r="A37" s="31"/>
      <c r="B37" s="30">
        <v>56</v>
      </c>
      <c r="C37" s="25">
        <v>53.72</v>
      </c>
      <c r="D37" s="25">
        <v>59.88</v>
      </c>
      <c r="E37" s="25">
        <v>18.48</v>
      </c>
      <c r="F37" s="25">
        <v>18.28</v>
      </c>
      <c r="G37" s="25">
        <f t="shared" si="1"/>
        <v>37.59</v>
      </c>
      <c r="H37" s="21"/>
      <c r="I37" s="21"/>
      <c r="J37" s="21"/>
      <c r="K37" s="21"/>
      <c r="L37" s="21"/>
    </row>
    <row r="38" spans="1:12">
      <c r="A38" s="31"/>
      <c r="B38" s="30">
        <v>59</v>
      </c>
      <c r="C38" s="25">
        <v>55.8</v>
      </c>
      <c r="D38" s="25">
        <v>13.04</v>
      </c>
      <c r="E38" s="25">
        <v>49.2</v>
      </c>
      <c r="F38" s="25">
        <v>32.8</v>
      </c>
      <c r="G38" s="25">
        <f t="shared" si="1"/>
        <v>37.71</v>
      </c>
      <c r="H38" s="21"/>
      <c r="I38" s="21"/>
      <c r="J38" s="21"/>
      <c r="K38" s="21"/>
      <c r="L38" s="21"/>
    </row>
    <row r="39" spans="1:12">
      <c r="A39" s="25" t="s">
        <v>11</v>
      </c>
      <c r="B39" s="25">
        <v>7</v>
      </c>
      <c r="C39" s="25">
        <v>50.36</v>
      </c>
      <c r="D39" s="25">
        <v>53.4</v>
      </c>
      <c r="E39" s="25">
        <v>41.6</v>
      </c>
      <c r="F39" s="25">
        <v>24.96</v>
      </c>
      <c r="G39" s="25">
        <f t="shared" si="1"/>
        <v>42.58</v>
      </c>
      <c r="H39" s="21"/>
      <c r="I39" s="21"/>
      <c r="J39" s="21"/>
      <c r="K39" s="21"/>
      <c r="L39" s="21"/>
    </row>
    <row r="40" spans="1:12">
      <c r="A40" s="25"/>
      <c r="B40" s="25">
        <v>9</v>
      </c>
      <c r="C40" s="25">
        <v>54.96</v>
      </c>
      <c r="D40" s="25">
        <v>33.28</v>
      </c>
      <c r="E40" s="25">
        <v>20.28</v>
      </c>
      <c r="F40" s="25">
        <v>14.6</v>
      </c>
      <c r="G40" s="25">
        <f t="shared" si="1"/>
        <v>30.78</v>
      </c>
      <c r="H40" s="21"/>
      <c r="I40" s="21"/>
      <c r="J40" s="21"/>
      <c r="K40" s="21"/>
      <c r="L40" s="21"/>
    </row>
    <row r="41" spans="1:12">
      <c r="A41" s="25"/>
      <c r="B41" s="25">
        <v>10</v>
      </c>
      <c r="C41" s="25">
        <v>52.64</v>
      </c>
      <c r="D41" s="25">
        <v>26.84</v>
      </c>
      <c r="E41" s="25">
        <v>16.76</v>
      </c>
      <c r="F41" s="25">
        <v>47.92</v>
      </c>
      <c r="G41" s="25">
        <f t="shared" si="1"/>
        <v>36.04</v>
      </c>
      <c r="H41" s="21"/>
      <c r="I41" s="21"/>
      <c r="J41" s="21"/>
      <c r="K41" s="21"/>
      <c r="L41" s="21"/>
    </row>
    <row r="42" spans="1:12">
      <c r="A42" s="25"/>
      <c r="B42" s="25">
        <v>20</v>
      </c>
      <c r="C42" s="25">
        <v>51.08</v>
      </c>
      <c r="D42" s="25">
        <v>37.92</v>
      </c>
      <c r="E42" s="25">
        <v>19.4</v>
      </c>
      <c r="F42" s="25">
        <v>36.84</v>
      </c>
      <c r="G42" s="25">
        <f t="shared" si="1"/>
        <v>36.31</v>
      </c>
      <c r="H42" s="21"/>
      <c r="I42" s="21"/>
      <c r="J42" s="21"/>
      <c r="K42" s="21"/>
      <c r="L42" s="21"/>
    </row>
    <row r="43" spans="1:12">
      <c r="A43" s="25"/>
      <c r="B43" s="25">
        <v>24</v>
      </c>
      <c r="C43" s="25">
        <v>55.04</v>
      </c>
      <c r="D43" s="25">
        <v>26.68</v>
      </c>
      <c r="E43" s="25">
        <v>15.08</v>
      </c>
      <c r="F43" s="25">
        <v>18.92</v>
      </c>
      <c r="G43" s="25">
        <f t="shared" si="1"/>
        <v>28.93</v>
      </c>
      <c r="H43" s="21"/>
      <c r="I43" s="21"/>
      <c r="J43" s="21"/>
      <c r="K43" s="21"/>
      <c r="L43" s="21"/>
    </row>
    <row r="44" spans="1:12">
      <c r="A44" s="25"/>
      <c r="B44" s="25">
        <v>25</v>
      </c>
      <c r="C44" s="25">
        <v>31.84</v>
      </c>
      <c r="D44" s="25">
        <v>15.24</v>
      </c>
      <c r="E44" s="25">
        <v>27.48</v>
      </c>
      <c r="F44" s="25">
        <v>51.04</v>
      </c>
      <c r="G44" s="25">
        <f t="shared" si="1"/>
        <v>31.4</v>
      </c>
      <c r="H44" s="21"/>
      <c r="I44" s="21"/>
      <c r="J44" s="21"/>
      <c r="K44" s="21"/>
      <c r="L44" s="21"/>
    </row>
    <row r="45" spans="1:12">
      <c r="A45" s="25"/>
      <c r="B45" s="25">
        <v>31</v>
      </c>
      <c r="C45" s="25">
        <v>26.44</v>
      </c>
      <c r="D45" s="25">
        <v>22.44</v>
      </c>
      <c r="E45" s="25">
        <v>14</v>
      </c>
      <c r="F45" s="25">
        <v>34.84</v>
      </c>
      <c r="G45" s="25">
        <f t="shared" si="1"/>
        <v>24.43</v>
      </c>
      <c r="H45" s="21"/>
      <c r="I45" s="21"/>
      <c r="J45" s="21"/>
      <c r="K45" s="21"/>
      <c r="L45" s="21"/>
    </row>
    <row r="46" spans="1:12">
      <c r="A46" s="25"/>
      <c r="B46" s="25">
        <v>32</v>
      </c>
      <c r="C46" s="25">
        <v>56.2</v>
      </c>
      <c r="D46" s="25">
        <v>57.76</v>
      </c>
      <c r="E46" s="25">
        <v>29.24</v>
      </c>
      <c r="F46" s="25">
        <v>34.32</v>
      </c>
      <c r="G46" s="25">
        <f t="shared" si="1"/>
        <v>44.38</v>
      </c>
      <c r="H46" s="21"/>
      <c r="I46" s="21"/>
      <c r="J46" s="21"/>
      <c r="K46" s="21"/>
      <c r="L46" s="21"/>
    </row>
    <row r="47" spans="1:12">
      <c r="A47" s="25"/>
      <c r="B47" s="25">
        <v>37</v>
      </c>
      <c r="C47" s="25">
        <v>48.8</v>
      </c>
      <c r="D47" s="25">
        <v>37.6</v>
      </c>
      <c r="E47" s="25">
        <v>15</v>
      </c>
      <c r="F47" s="25">
        <v>25.36</v>
      </c>
      <c r="G47" s="25">
        <f t="shared" si="1"/>
        <v>31.69</v>
      </c>
      <c r="H47" s="21"/>
      <c r="I47" s="21"/>
      <c r="J47" s="21"/>
      <c r="K47" s="21"/>
      <c r="L47" s="21"/>
    </row>
    <row r="48" spans="1:12">
      <c r="A48" s="25"/>
      <c r="B48" s="25">
        <v>43</v>
      </c>
      <c r="C48" s="25">
        <v>54.32</v>
      </c>
      <c r="D48" s="25">
        <v>57.12</v>
      </c>
      <c r="E48" s="25">
        <v>44.72</v>
      </c>
      <c r="F48" s="25">
        <v>22.68</v>
      </c>
      <c r="G48" s="25">
        <f t="shared" si="1"/>
        <v>44.71</v>
      </c>
      <c r="H48" s="21"/>
      <c r="I48" s="21"/>
      <c r="J48" s="21"/>
      <c r="K48" s="21"/>
      <c r="L48" s="21"/>
    </row>
    <row r="49" spans="1:12">
      <c r="A49" s="25"/>
      <c r="B49" s="25">
        <v>44</v>
      </c>
      <c r="C49" s="25">
        <v>56.92</v>
      </c>
      <c r="D49" s="25">
        <v>23.52</v>
      </c>
      <c r="E49" s="25">
        <v>14.04</v>
      </c>
      <c r="F49" s="25">
        <v>14.24</v>
      </c>
      <c r="G49" s="25">
        <f t="shared" si="1"/>
        <v>27.18</v>
      </c>
      <c r="H49" s="21"/>
      <c r="I49" s="21"/>
      <c r="J49" s="21"/>
      <c r="K49" s="21"/>
      <c r="L49" s="21"/>
    </row>
    <row r="50" spans="1:12">
      <c r="A50" s="25"/>
      <c r="B50" s="25">
        <v>54</v>
      </c>
      <c r="C50" s="25">
        <v>55.28</v>
      </c>
      <c r="D50" s="25">
        <v>56.28</v>
      </c>
      <c r="E50" s="25">
        <v>42.44</v>
      </c>
      <c r="F50" s="25">
        <v>26.52</v>
      </c>
      <c r="G50" s="25">
        <f t="shared" si="1"/>
        <v>45.13</v>
      </c>
      <c r="H50" s="21"/>
      <c r="I50" s="21"/>
      <c r="J50" s="21"/>
      <c r="K50" s="21"/>
      <c r="L50" s="21"/>
    </row>
    <row r="51" spans="1:12">
      <c r="A51" s="25" t="s">
        <v>12</v>
      </c>
      <c r="B51" s="25">
        <v>2</v>
      </c>
      <c r="C51" s="25">
        <v>45.6</v>
      </c>
      <c r="D51" s="25">
        <v>21.56</v>
      </c>
      <c r="E51" s="25">
        <v>46.68</v>
      </c>
      <c r="F51" s="25">
        <v>44.72</v>
      </c>
      <c r="G51" s="25">
        <f t="shared" si="1"/>
        <v>39.64</v>
      </c>
      <c r="H51" s="21"/>
      <c r="I51" s="21"/>
      <c r="J51" s="21"/>
      <c r="K51" s="21"/>
      <c r="L51" s="21"/>
    </row>
    <row r="52" spans="1:12">
      <c r="A52" s="25"/>
      <c r="B52" s="25">
        <v>11</v>
      </c>
      <c r="C52" s="25">
        <v>49.72</v>
      </c>
      <c r="D52" s="25">
        <v>59.64</v>
      </c>
      <c r="E52" s="25">
        <v>50.4</v>
      </c>
      <c r="F52" s="25">
        <v>33.48</v>
      </c>
      <c r="G52" s="25">
        <f t="shared" si="1"/>
        <v>48.31</v>
      </c>
      <c r="H52" s="21"/>
      <c r="I52" s="21"/>
      <c r="J52" s="21"/>
      <c r="K52" s="21"/>
      <c r="L52" s="21"/>
    </row>
    <row r="53" spans="1:12">
      <c r="A53" s="25"/>
      <c r="B53" s="25">
        <v>26</v>
      </c>
      <c r="C53" s="25">
        <v>52.04</v>
      </c>
      <c r="D53" s="25">
        <v>13.36</v>
      </c>
      <c r="E53" s="25">
        <v>38.08</v>
      </c>
      <c r="F53" s="25">
        <v>35.04</v>
      </c>
      <c r="G53" s="25">
        <f t="shared" si="1"/>
        <v>34.63</v>
      </c>
      <c r="H53" s="21"/>
      <c r="I53" s="21"/>
      <c r="J53" s="21"/>
      <c r="K53" s="21"/>
      <c r="L53" s="21"/>
    </row>
    <row r="54" spans="1:12">
      <c r="A54" s="25"/>
      <c r="B54" s="25">
        <v>27</v>
      </c>
      <c r="C54" s="25">
        <v>50.4</v>
      </c>
      <c r="D54" s="25">
        <v>18.92</v>
      </c>
      <c r="E54" s="25">
        <v>49.56</v>
      </c>
      <c r="F54" s="25">
        <v>55.76</v>
      </c>
      <c r="G54" s="25">
        <f t="shared" si="1"/>
        <v>43.66</v>
      </c>
      <c r="H54" s="21"/>
      <c r="I54" s="21"/>
      <c r="J54" s="21"/>
      <c r="K54" s="21"/>
      <c r="L54" s="21"/>
    </row>
    <row r="55" spans="1:12">
      <c r="A55" s="25"/>
      <c r="B55" s="25">
        <v>36</v>
      </c>
      <c r="C55" s="25">
        <v>55.48</v>
      </c>
      <c r="D55" s="25">
        <v>11.88</v>
      </c>
      <c r="E55" s="25">
        <v>32.8</v>
      </c>
      <c r="F55" s="25">
        <v>43.4</v>
      </c>
      <c r="G55" s="25">
        <f t="shared" si="1"/>
        <v>35.89</v>
      </c>
      <c r="H55" s="21"/>
      <c r="I55" s="21"/>
      <c r="J55" s="21"/>
      <c r="K55" s="21"/>
      <c r="L55" s="21"/>
    </row>
    <row r="56" spans="1:12">
      <c r="A56" s="25"/>
      <c r="B56" s="25">
        <v>38</v>
      </c>
      <c r="C56" s="25">
        <v>49.24</v>
      </c>
      <c r="D56" s="25">
        <v>35.44</v>
      </c>
      <c r="E56" s="25">
        <v>14.32</v>
      </c>
      <c r="F56" s="25">
        <v>22.36</v>
      </c>
      <c r="G56" s="25">
        <f t="shared" si="1"/>
        <v>30.34</v>
      </c>
      <c r="H56" s="21"/>
      <c r="I56" s="21"/>
      <c r="J56" s="21"/>
      <c r="K56" s="21"/>
      <c r="L56" s="21"/>
    </row>
    <row r="57" spans="1:12">
      <c r="A57" s="25"/>
      <c r="B57" s="25">
        <v>45</v>
      </c>
      <c r="C57" s="25">
        <v>49.64</v>
      </c>
      <c r="D57" s="25">
        <v>10.08</v>
      </c>
      <c r="E57" s="25">
        <v>39.72</v>
      </c>
      <c r="F57" s="25">
        <v>46.48</v>
      </c>
      <c r="G57" s="25">
        <f t="shared" si="1"/>
        <v>36.48</v>
      </c>
      <c r="H57" s="21"/>
      <c r="I57" s="21"/>
      <c r="J57" s="21"/>
      <c r="K57" s="21"/>
      <c r="L57" s="21"/>
    </row>
    <row r="58" spans="1:12">
      <c r="A58" s="25"/>
      <c r="B58" s="25">
        <v>49</v>
      </c>
      <c r="C58" s="25">
        <v>30.16</v>
      </c>
      <c r="D58" s="25">
        <v>55.08</v>
      </c>
      <c r="E58" s="25">
        <v>43.84</v>
      </c>
      <c r="F58" s="25">
        <v>11.48</v>
      </c>
      <c r="G58" s="25">
        <f t="shared" si="1"/>
        <v>35.14</v>
      </c>
      <c r="H58" s="21"/>
      <c r="I58" s="21"/>
      <c r="J58" s="21"/>
      <c r="K58" s="21"/>
      <c r="L58" s="21"/>
    </row>
    <row r="59" spans="1:12">
      <c r="A59" s="25"/>
      <c r="B59" s="25">
        <v>50</v>
      </c>
      <c r="C59" s="25">
        <v>17.92</v>
      </c>
      <c r="D59" s="25">
        <v>58.64</v>
      </c>
      <c r="E59" s="25">
        <v>33.76</v>
      </c>
      <c r="F59" s="25">
        <v>45.24</v>
      </c>
      <c r="G59" s="25">
        <f t="shared" si="1"/>
        <v>38.89</v>
      </c>
      <c r="H59" s="21"/>
      <c r="I59" s="21"/>
      <c r="J59" s="21"/>
      <c r="K59" s="21"/>
      <c r="L59" s="21"/>
    </row>
    <row r="60" spans="1:12">
      <c r="A60" s="25"/>
      <c r="B60" s="25">
        <v>51</v>
      </c>
      <c r="C60" s="25">
        <v>53.04</v>
      </c>
      <c r="D60" s="25">
        <v>22.76</v>
      </c>
      <c r="E60" s="25">
        <v>33.56</v>
      </c>
      <c r="F60" s="25">
        <v>50.72</v>
      </c>
      <c r="G60" s="25">
        <f t="shared" si="1"/>
        <v>40.02</v>
      </c>
      <c r="H60" s="21"/>
      <c r="I60" s="21"/>
      <c r="J60" s="21"/>
      <c r="K60" s="21"/>
      <c r="L60" s="21"/>
    </row>
    <row r="61" spans="1:12">
      <c r="A61" s="25"/>
      <c r="B61" s="25">
        <v>55</v>
      </c>
      <c r="C61" s="25">
        <v>51</v>
      </c>
      <c r="D61" s="25">
        <v>28</v>
      </c>
      <c r="E61" s="25">
        <v>20.08</v>
      </c>
      <c r="F61" s="25">
        <v>48.48</v>
      </c>
      <c r="G61" s="25">
        <f t="shared" si="1"/>
        <v>36.89</v>
      </c>
      <c r="H61" s="21"/>
      <c r="I61" s="21"/>
      <c r="J61" s="21"/>
      <c r="K61" s="21"/>
      <c r="L61" s="21"/>
    </row>
    <row r="62" spans="1:12">
      <c r="A62" s="25"/>
      <c r="B62" s="25">
        <v>58</v>
      </c>
      <c r="C62" s="25">
        <v>51.12</v>
      </c>
      <c r="D62" s="25">
        <v>10.08</v>
      </c>
      <c r="E62" s="25">
        <v>37.2</v>
      </c>
      <c r="F62" s="25">
        <v>33.16</v>
      </c>
      <c r="G62" s="25">
        <f t="shared" si="1"/>
        <v>32.89</v>
      </c>
      <c r="H62" s="21"/>
      <c r="I62" s="21"/>
      <c r="J62" s="21"/>
      <c r="K62" s="21"/>
      <c r="L62" s="21"/>
    </row>
    <row r="63" spans="1:12">
      <c r="A63" s="25" t="s">
        <v>13</v>
      </c>
      <c r="B63" s="25">
        <v>8</v>
      </c>
      <c r="C63" s="25">
        <v>45.68</v>
      </c>
      <c r="D63" s="25">
        <v>59.44</v>
      </c>
      <c r="E63" s="25">
        <v>21.24</v>
      </c>
      <c r="F63" s="25">
        <v>35.32</v>
      </c>
      <c r="G63" s="25">
        <f t="shared" si="1"/>
        <v>40.42</v>
      </c>
      <c r="H63" s="21"/>
      <c r="I63" s="21"/>
      <c r="J63" s="21"/>
      <c r="K63" s="21"/>
      <c r="L63" s="21"/>
    </row>
    <row r="64" spans="1:12">
      <c r="A64" s="25"/>
      <c r="B64" s="25">
        <v>12</v>
      </c>
      <c r="C64" s="25">
        <v>52.4</v>
      </c>
      <c r="D64" s="25">
        <v>57.8</v>
      </c>
      <c r="E64" s="25">
        <v>17.44</v>
      </c>
      <c r="F64" s="25">
        <v>49.12</v>
      </c>
      <c r="G64" s="25">
        <f t="shared" si="1"/>
        <v>44.19</v>
      </c>
      <c r="H64" s="21"/>
      <c r="I64" s="21"/>
      <c r="J64" s="21"/>
      <c r="K64" s="21"/>
      <c r="L64" s="21"/>
    </row>
    <row r="65" spans="1:12">
      <c r="A65" s="25"/>
      <c r="B65" s="25">
        <v>15</v>
      </c>
      <c r="C65" s="25">
        <v>23.76</v>
      </c>
      <c r="D65" s="25">
        <v>57.36</v>
      </c>
      <c r="E65" s="25">
        <v>13.8</v>
      </c>
      <c r="F65" s="25">
        <v>18.04</v>
      </c>
      <c r="G65" s="25">
        <f t="shared" si="1"/>
        <v>28.24</v>
      </c>
      <c r="H65" s="21"/>
      <c r="I65" s="21"/>
      <c r="J65" s="21"/>
      <c r="K65" s="21"/>
      <c r="L65" s="21"/>
    </row>
    <row r="66" spans="1:12">
      <c r="A66" s="25"/>
      <c r="B66" s="25">
        <v>17</v>
      </c>
      <c r="C66" s="25">
        <v>40.48</v>
      </c>
      <c r="D66" s="25">
        <v>59.8</v>
      </c>
      <c r="E66" s="25">
        <v>12.2</v>
      </c>
      <c r="F66" s="25">
        <v>31.32</v>
      </c>
      <c r="G66" s="25">
        <f t="shared" si="1"/>
        <v>35.95</v>
      </c>
      <c r="H66" s="21"/>
      <c r="I66" s="21"/>
      <c r="J66" s="21"/>
      <c r="K66" s="21"/>
      <c r="L66" s="21"/>
    </row>
    <row r="67" spans="1:12">
      <c r="A67" s="25"/>
      <c r="B67" s="25">
        <v>28</v>
      </c>
      <c r="C67" s="25">
        <v>47.4</v>
      </c>
      <c r="D67" s="25">
        <v>36.76</v>
      </c>
      <c r="E67" s="25">
        <v>24.56</v>
      </c>
      <c r="F67" s="25">
        <v>46.48</v>
      </c>
      <c r="G67" s="25">
        <f t="shared" si="1"/>
        <v>38.8</v>
      </c>
      <c r="H67" s="21"/>
      <c r="I67" s="21"/>
      <c r="J67" s="21"/>
      <c r="K67" s="21"/>
      <c r="L67" s="21"/>
    </row>
    <row r="68" spans="1:12">
      <c r="A68" s="25"/>
      <c r="B68" s="25">
        <v>30</v>
      </c>
      <c r="C68" s="25">
        <v>53.04</v>
      </c>
      <c r="D68" s="25">
        <v>32.12</v>
      </c>
      <c r="E68" s="25">
        <v>58.04</v>
      </c>
      <c r="F68" s="25">
        <v>50.8</v>
      </c>
      <c r="G68" s="25">
        <f t="shared" si="1"/>
        <v>48.5</v>
      </c>
      <c r="H68" s="21"/>
      <c r="I68" s="21"/>
      <c r="J68" s="21"/>
      <c r="K68" s="21"/>
      <c r="L68" s="21"/>
    </row>
    <row r="69" spans="1:12">
      <c r="A69" s="25"/>
      <c r="B69" s="25">
        <v>33</v>
      </c>
      <c r="C69" s="25">
        <v>24.48</v>
      </c>
      <c r="D69" s="25">
        <v>24.12</v>
      </c>
      <c r="E69" s="25">
        <v>16.64</v>
      </c>
      <c r="F69" s="25">
        <v>45.96</v>
      </c>
      <c r="G69" s="25">
        <f t="shared" si="1"/>
        <v>27.8</v>
      </c>
      <c r="H69" s="21"/>
      <c r="I69" s="21"/>
      <c r="J69" s="21"/>
      <c r="K69" s="21"/>
      <c r="L69" s="21"/>
    </row>
    <row r="70" spans="1:12">
      <c r="A70" s="25"/>
      <c r="B70" s="25">
        <v>34</v>
      </c>
      <c r="C70" s="25">
        <v>51.72</v>
      </c>
      <c r="D70" s="25">
        <v>56.72</v>
      </c>
      <c r="E70" s="25">
        <v>13.04</v>
      </c>
      <c r="F70" s="25">
        <v>42.04</v>
      </c>
      <c r="G70" s="25">
        <f t="shared" si="1"/>
        <v>40.88</v>
      </c>
      <c r="H70" s="21"/>
      <c r="I70" s="21"/>
      <c r="J70" s="21"/>
      <c r="K70" s="21"/>
      <c r="L70" s="21"/>
    </row>
    <row r="71" spans="1:12">
      <c r="A71" s="25"/>
      <c r="B71" s="25">
        <v>39</v>
      </c>
      <c r="C71" s="25">
        <v>28.88</v>
      </c>
      <c r="D71" s="25">
        <v>11.36</v>
      </c>
      <c r="E71" s="25">
        <v>18.4</v>
      </c>
      <c r="F71" s="25">
        <v>27.52</v>
      </c>
      <c r="G71" s="25">
        <f t="shared" si="1"/>
        <v>21.54</v>
      </c>
      <c r="H71" s="21"/>
      <c r="I71" s="21"/>
      <c r="J71" s="21"/>
      <c r="K71" s="21"/>
      <c r="L71" s="21"/>
    </row>
    <row r="72" spans="1:12">
      <c r="A72" s="25"/>
      <c r="B72" s="25">
        <v>41</v>
      </c>
      <c r="C72" s="25">
        <v>26.44</v>
      </c>
      <c r="D72" s="25">
        <v>12.84</v>
      </c>
      <c r="E72" s="25">
        <v>45.8</v>
      </c>
      <c r="F72" s="25">
        <v>27</v>
      </c>
      <c r="G72" s="25">
        <f t="shared" si="1"/>
        <v>28.02</v>
      </c>
      <c r="H72" s="21"/>
      <c r="I72" s="21"/>
      <c r="J72" s="21"/>
      <c r="K72" s="21"/>
      <c r="L72" s="21"/>
    </row>
    <row r="73" spans="1:12">
      <c r="A73" s="25"/>
      <c r="B73" s="25">
        <v>48</v>
      </c>
      <c r="C73" s="25">
        <v>52.4</v>
      </c>
      <c r="D73" s="25">
        <v>57.76</v>
      </c>
      <c r="E73" s="25">
        <v>17.72</v>
      </c>
      <c r="F73" s="25">
        <v>17.28</v>
      </c>
      <c r="G73" s="25">
        <f t="shared" si="1"/>
        <v>36.29</v>
      </c>
      <c r="H73" s="21"/>
      <c r="I73" s="21"/>
      <c r="J73" s="21"/>
      <c r="K73" s="21"/>
      <c r="L73" s="21"/>
    </row>
    <row r="74" spans="1:12">
      <c r="A74" s="25"/>
      <c r="B74" s="25">
        <v>53</v>
      </c>
      <c r="C74" s="25">
        <v>28.84</v>
      </c>
      <c r="D74" s="25">
        <v>25.64</v>
      </c>
      <c r="E74" s="25">
        <v>35.44</v>
      </c>
      <c r="F74" s="25">
        <v>31.92</v>
      </c>
      <c r="G74" s="25">
        <f t="shared" si="1"/>
        <v>30.46</v>
      </c>
      <c r="H74" s="21"/>
      <c r="I74" s="21"/>
      <c r="J74" s="21"/>
      <c r="K74" s="21"/>
      <c r="L74" s="21"/>
    </row>
  </sheetData>
  <mergeCells count="7">
    <mergeCell ref="A1:G1"/>
    <mergeCell ref="A3:A14"/>
    <mergeCell ref="A15:A26"/>
    <mergeCell ref="A27:A38"/>
    <mergeCell ref="A39:A50"/>
    <mergeCell ref="A51:A62"/>
    <mergeCell ref="A63:A7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4"/>
  <sheetViews>
    <sheetView workbookViewId="0">
      <selection activeCell="A1" sqref="A1:G74"/>
    </sheetView>
  </sheetViews>
  <sheetFormatPr defaultColWidth="9" defaultRowHeight="14" outlineLevelCol="6"/>
  <sheetData>
    <row r="1" spans="1:7">
      <c r="A1" s="32" t="s">
        <v>14</v>
      </c>
      <c r="B1" s="32"/>
      <c r="C1" s="32"/>
      <c r="D1" s="32"/>
      <c r="E1" s="32"/>
      <c r="F1" s="32"/>
      <c r="G1" s="32"/>
    </row>
    <row r="2" spans="1:7">
      <c r="A2" s="25" t="s">
        <v>15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</row>
    <row r="3" spans="1:7">
      <c r="A3" s="40" t="s">
        <v>8</v>
      </c>
      <c r="B3" s="27">
        <v>61</v>
      </c>
      <c r="C3" s="25">
        <v>59.48</v>
      </c>
      <c r="D3" s="25">
        <v>60</v>
      </c>
      <c r="E3" s="25">
        <v>28.64</v>
      </c>
      <c r="F3" s="25">
        <v>19.76</v>
      </c>
      <c r="G3" s="25">
        <f>AVERAGE(C3:F3)</f>
        <v>41.97</v>
      </c>
    </row>
    <row r="4" spans="1:7">
      <c r="A4" s="40"/>
      <c r="B4" s="27">
        <v>62</v>
      </c>
      <c r="C4" s="25">
        <v>21.6</v>
      </c>
      <c r="D4" s="25">
        <v>24.48</v>
      </c>
      <c r="E4" s="25">
        <v>59.16</v>
      </c>
      <c r="F4" s="25">
        <v>17.4</v>
      </c>
      <c r="G4" s="25">
        <f t="shared" ref="G4:G35" si="0">AVERAGE(C4:F4)</f>
        <v>30.66</v>
      </c>
    </row>
    <row r="5" spans="1:7">
      <c r="A5" s="40"/>
      <c r="B5" s="27">
        <v>63</v>
      </c>
      <c r="C5" s="25">
        <v>59.8</v>
      </c>
      <c r="D5" s="25">
        <v>32.13</v>
      </c>
      <c r="E5" s="25">
        <v>28.64</v>
      </c>
      <c r="F5" s="25">
        <v>52.6</v>
      </c>
      <c r="G5" s="25">
        <f t="shared" si="0"/>
        <v>43.2925</v>
      </c>
    </row>
    <row r="6" spans="1:7">
      <c r="A6" s="40"/>
      <c r="B6" s="27">
        <v>64</v>
      </c>
      <c r="C6" s="25">
        <v>60</v>
      </c>
      <c r="D6" s="25">
        <v>49.24</v>
      </c>
      <c r="E6" s="25">
        <v>60</v>
      </c>
      <c r="F6" s="25">
        <v>47.28</v>
      </c>
      <c r="G6" s="25">
        <f t="shared" si="0"/>
        <v>54.13</v>
      </c>
    </row>
    <row r="7" spans="1:7">
      <c r="A7" s="40"/>
      <c r="B7" s="27">
        <v>65</v>
      </c>
      <c r="C7" s="25">
        <v>58.6</v>
      </c>
      <c r="D7" s="25">
        <v>25.12</v>
      </c>
      <c r="E7" s="25">
        <v>34.24</v>
      </c>
      <c r="F7" s="25">
        <v>18.88</v>
      </c>
      <c r="G7" s="25">
        <f t="shared" si="0"/>
        <v>34.21</v>
      </c>
    </row>
    <row r="8" spans="1:7">
      <c r="A8" s="40"/>
      <c r="B8" s="27">
        <v>66</v>
      </c>
      <c r="C8" s="25">
        <v>15.8</v>
      </c>
      <c r="D8" s="25">
        <v>11.4</v>
      </c>
      <c r="E8" s="25">
        <v>34.12</v>
      </c>
      <c r="F8" s="25">
        <v>59.04</v>
      </c>
      <c r="G8" s="25">
        <f t="shared" si="0"/>
        <v>30.09</v>
      </c>
    </row>
    <row r="9" spans="1:7">
      <c r="A9" s="40"/>
      <c r="B9" s="27">
        <v>67</v>
      </c>
      <c r="C9" s="25">
        <v>27.52</v>
      </c>
      <c r="D9" s="25">
        <v>60</v>
      </c>
      <c r="E9" s="25">
        <v>59.48</v>
      </c>
      <c r="F9" s="25">
        <v>13.72</v>
      </c>
      <c r="G9" s="25">
        <f t="shared" si="0"/>
        <v>40.18</v>
      </c>
    </row>
    <row r="10" spans="1:7">
      <c r="A10" s="40"/>
      <c r="B10" s="27">
        <v>68</v>
      </c>
      <c r="C10" s="25">
        <v>60</v>
      </c>
      <c r="D10" s="25">
        <v>58.48</v>
      </c>
      <c r="E10" s="25">
        <v>60</v>
      </c>
      <c r="F10" s="25">
        <v>60</v>
      </c>
      <c r="G10" s="25">
        <f t="shared" si="0"/>
        <v>59.62</v>
      </c>
    </row>
    <row r="11" spans="1:7">
      <c r="A11" s="40"/>
      <c r="B11" s="27">
        <v>69</v>
      </c>
      <c r="C11" s="25">
        <v>59.08</v>
      </c>
      <c r="D11" s="25">
        <v>60</v>
      </c>
      <c r="E11" s="25">
        <v>60</v>
      </c>
      <c r="F11" s="25">
        <v>37</v>
      </c>
      <c r="G11" s="25">
        <f t="shared" si="0"/>
        <v>54.02</v>
      </c>
    </row>
    <row r="12" spans="1:7">
      <c r="A12" s="40"/>
      <c r="B12" s="27">
        <v>70</v>
      </c>
      <c r="C12" s="25">
        <v>25.6</v>
      </c>
      <c r="D12" s="25">
        <v>31.56</v>
      </c>
      <c r="E12" s="25">
        <v>29.36</v>
      </c>
      <c r="F12" s="25">
        <v>39.32</v>
      </c>
      <c r="G12" s="25">
        <f t="shared" si="0"/>
        <v>31.46</v>
      </c>
    </row>
    <row r="13" spans="1:7">
      <c r="A13" s="40"/>
      <c r="B13" s="27">
        <v>71</v>
      </c>
      <c r="C13" s="25">
        <v>59.6</v>
      </c>
      <c r="D13" s="25">
        <v>60</v>
      </c>
      <c r="E13" s="25">
        <v>28.44</v>
      </c>
      <c r="F13" s="25">
        <v>60</v>
      </c>
      <c r="G13" s="25">
        <f t="shared" si="0"/>
        <v>52.01</v>
      </c>
    </row>
    <row r="14" spans="1:7">
      <c r="A14" s="40"/>
      <c r="B14" s="27">
        <v>72</v>
      </c>
      <c r="C14" s="28">
        <v>29.6</v>
      </c>
      <c r="D14" s="28">
        <v>11.04</v>
      </c>
      <c r="E14" s="25">
        <v>26.52</v>
      </c>
      <c r="F14" s="25">
        <v>59.8</v>
      </c>
      <c r="G14" s="25">
        <f t="shared" si="0"/>
        <v>31.74</v>
      </c>
    </row>
    <row r="15" spans="1:7">
      <c r="A15" s="35" t="s">
        <v>9</v>
      </c>
      <c r="B15" s="27">
        <v>1</v>
      </c>
      <c r="C15" s="28">
        <v>58.16</v>
      </c>
      <c r="D15" s="28">
        <v>38.76</v>
      </c>
      <c r="E15" s="25">
        <v>59.84</v>
      </c>
      <c r="F15" s="25">
        <v>37.08</v>
      </c>
      <c r="G15" s="25">
        <f t="shared" si="0"/>
        <v>48.46</v>
      </c>
    </row>
    <row r="16" spans="1:7">
      <c r="A16" s="35"/>
      <c r="B16" s="27">
        <v>5</v>
      </c>
      <c r="C16" s="28">
        <v>56.88</v>
      </c>
      <c r="D16" s="28">
        <v>34</v>
      </c>
      <c r="E16" s="25">
        <v>29.64</v>
      </c>
      <c r="F16" s="25">
        <v>33.32</v>
      </c>
      <c r="G16" s="25">
        <f t="shared" si="0"/>
        <v>38.46</v>
      </c>
    </row>
    <row r="17" spans="1:7">
      <c r="A17" s="35"/>
      <c r="B17" s="27">
        <v>14</v>
      </c>
      <c r="C17" s="28">
        <v>12.52</v>
      </c>
      <c r="D17" s="28">
        <v>54.8</v>
      </c>
      <c r="E17" s="25">
        <v>38.76</v>
      </c>
      <c r="F17" s="25">
        <v>44.52</v>
      </c>
      <c r="G17" s="25">
        <f t="shared" si="0"/>
        <v>37.65</v>
      </c>
    </row>
    <row r="18" spans="1:7">
      <c r="A18" s="35"/>
      <c r="B18" s="27">
        <v>16</v>
      </c>
      <c r="C18" s="28">
        <v>39.44</v>
      </c>
      <c r="D18" s="28">
        <v>43.12</v>
      </c>
      <c r="E18" s="25">
        <v>25.76</v>
      </c>
      <c r="F18" s="25">
        <v>24.56</v>
      </c>
      <c r="G18" s="25">
        <f t="shared" si="0"/>
        <v>33.22</v>
      </c>
    </row>
    <row r="19" spans="1:7">
      <c r="A19" s="35"/>
      <c r="B19" s="27">
        <v>18</v>
      </c>
      <c r="C19" s="28">
        <v>59.32</v>
      </c>
      <c r="D19" s="28">
        <v>32.56</v>
      </c>
      <c r="E19" s="25">
        <v>19.64</v>
      </c>
      <c r="F19" s="25">
        <v>30.6</v>
      </c>
      <c r="G19" s="25">
        <f t="shared" si="0"/>
        <v>35.53</v>
      </c>
    </row>
    <row r="20" spans="1:7">
      <c r="A20" s="35"/>
      <c r="B20" s="27">
        <v>21</v>
      </c>
      <c r="C20" s="28">
        <v>20.04</v>
      </c>
      <c r="D20" s="28">
        <v>32.64</v>
      </c>
      <c r="E20" s="25">
        <v>44.92</v>
      </c>
      <c r="F20" s="25">
        <v>42.24</v>
      </c>
      <c r="G20" s="25">
        <f t="shared" si="0"/>
        <v>34.96</v>
      </c>
    </row>
    <row r="21" spans="1:7">
      <c r="A21" s="35"/>
      <c r="B21" s="30">
        <v>29</v>
      </c>
      <c r="C21" s="28">
        <v>26.36</v>
      </c>
      <c r="D21" s="28">
        <v>41.28</v>
      </c>
      <c r="E21" s="25">
        <v>25</v>
      </c>
      <c r="F21" s="25">
        <v>31.48</v>
      </c>
      <c r="G21" s="25">
        <f t="shared" si="0"/>
        <v>31.03</v>
      </c>
    </row>
    <row r="22" spans="1:7">
      <c r="A22" s="35"/>
      <c r="B22" s="30">
        <v>40</v>
      </c>
      <c r="C22" s="28">
        <v>28.36</v>
      </c>
      <c r="D22" s="28">
        <v>25.68</v>
      </c>
      <c r="E22" s="25">
        <v>34.52</v>
      </c>
      <c r="F22" s="25">
        <v>53.24</v>
      </c>
      <c r="G22" s="25">
        <f t="shared" si="0"/>
        <v>35.45</v>
      </c>
    </row>
    <row r="23" spans="1:7">
      <c r="A23" s="35"/>
      <c r="B23" s="30">
        <v>42</v>
      </c>
      <c r="C23" s="28">
        <v>15.96</v>
      </c>
      <c r="D23" s="28">
        <v>43.28</v>
      </c>
      <c r="E23" s="25">
        <v>60</v>
      </c>
      <c r="F23" s="25">
        <v>28</v>
      </c>
      <c r="G23" s="25">
        <f t="shared" si="0"/>
        <v>36.81</v>
      </c>
    </row>
    <row r="24" spans="1:7">
      <c r="A24" s="35"/>
      <c r="B24" s="30">
        <v>52</v>
      </c>
      <c r="C24" s="25">
        <v>55.32</v>
      </c>
      <c r="D24" s="25">
        <v>10.6</v>
      </c>
      <c r="E24" s="25">
        <v>25.84</v>
      </c>
      <c r="F24" s="25">
        <v>16.8</v>
      </c>
      <c r="G24" s="25">
        <f t="shared" si="0"/>
        <v>27.14</v>
      </c>
    </row>
    <row r="25" spans="1:7">
      <c r="A25" s="35"/>
      <c r="B25" s="30">
        <v>57</v>
      </c>
      <c r="C25" s="25">
        <v>15.52</v>
      </c>
      <c r="D25" s="25">
        <v>42.72</v>
      </c>
      <c r="E25" s="25">
        <v>37.72</v>
      </c>
      <c r="F25" s="25">
        <v>19.92</v>
      </c>
      <c r="G25" s="25">
        <f t="shared" si="0"/>
        <v>28.97</v>
      </c>
    </row>
    <row r="26" spans="1:7">
      <c r="A26" s="35"/>
      <c r="B26" s="30">
        <v>60</v>
      </c>
      <c r="C26" s="25">
        <v>13.6</v>
      </c>
      <c r="D26" s="25">
        <v>24.12</v>
      </c>
      <c r="E26" s="25">
        <v>30.48</v>
      </c>
      <c r="F26" s="25">
        <v>19.92</v>
      </c>
      <c r="G26" s="25">
        <f t="shared" si="0"/>
        <v>22.03</v>
      </c>
    </row>
    <row r="27" spans="1:7">
      <c r="A27" s="34" t="s">
        <v>10</v>
      </c>
      <c r="B27" s="30">
        <v>3</v>
      </c>
      <c r="C27" s="28">
        <v>30.12</v>
      </c>
      <c r="D27" s="28">
        <v>47.12</v>
      </c>
      <c r="E27" s="25">
        <v>26.36</v>
      </c>
      <c r="F27" s="25">
        <v>14.24</v>
      </c>
      <c r="G27" s="25">
        <f t="shared" si="0"/>
        <v>29.46</v>
      </c>
    </row>
    <row r="28" spans="1:7">
      <c r="A28" s="34"/>
      <c r="B28" s="30">
        <v>4</v>
      </c>
      <c r="C28" s="28">
        <v>12.16</v>
      </c>
      <c r="D28" s="28">
        <v>30.32</v>
      </c>
      <c r="E28" s="25">
        <v>32.44</v>
      </c>
      <c r="F28" s="25">
        <v>15.08</v>
      </c>
      <c r="G28" s="25">
        <f t="shared" si="0"/>
        <v>22.5</v>
      </c>
    </row>
    <row r="29" spans="1:7">
      <c r="A29" s="34"/>
      <c r="B29" s="30">
        <v>6</v>
      </c>
      <c r="C29" s="25">
        <v>37.36</v>
      </c>
      <c r="D29" s="25">
        <v>37.36</v>
      </c>
      <c r="E29" s="25">
        <v>60</v>
      </c>
      <c r="F29" s="25">
        <v>13</v>
      </c>
      <c r="G29" s="25">
        <f t="shared" si="0"/>
        <v>36.93</v>
      </c>
    </row>
    <row r="30" spans="1:7">
      <c r="A30" s="34"/>
      <c r="B30" s="30">
        <v>13</v>
      </c>
      <c r="C30" s="25">
        <v>45.96</v>
      </c>
      <c r="D30" s="25">
        <v>24.24</v>
      </c>
      <c r="E30" s="25">
        <v>59.32</v>
      </c>
      <c r="F30" s="25">
        <v>60</v>
      </c>
      <c r="G30" s="25">
        <f t="shared" si="0"/>
        <v>47.38</v>
      </c>
    </row>
    <row r="31" spans="1:7">
      <c r="A31" s="34"/>
      <c r="B31" s="30">
        <v>19</v>
      </c>
      <c r="C31" s="25">
        <v>56.8</v>
      </c>
      <c r="D31" s="25">
        <v>34.84</v>
      </c>
      <c r="E31" s="25">
        <v>16.04</v>
      </c>
      <c r="F31" s="25">
        <v>29.52</v>
      </c>
      <c r="G31" s="25">
        <f t="shared" si="0"/>
        <v>34.3</v>
      </c>
    </row>
    <row r="32" spans="1:7">
      <c r="A32" s="34"/>
      <c r="B32" s="30">
        <v>22</v>
      </c>
      <c r="C32" s="25">
        <v>32.32</v>
      </c>
      <c r="D32" s="25">
        <v>22.36</v>
      </c>
      <c r="E32" s="25">
        <v>59.84</v>
      </c>
      <c r="F32" s="25">
        <v>16.08</v>
      </c>
      <c r="G32" s="25">
        <f t="shared" si="0"/>
        <v>32.65</v>
      </c>
    </row>
    <row r="33" spans="1:7">
      <c r="A33" s="34"/>
      <c r="B33" s="30">
        <v>23</v>
      </c>
      <c r="C33" s="28">
        <v>58.92</v>
      </c>
      <c r="D33" s="28">
        <v>56.8</v>
      </c>
      <c r="E33" s="25">
        <v>59.2</v>
      </c>
      <c r="F33" s="25">
        <v>56.88</v>
      </c>
      <c r="G33" s="25">
        <f t="shared" si="0"/>
        <v>57.95</v>
      </c>
    </row>
    <row r="34" spans="1:7">
      <c r="A34" s="34"/>
      <c r="B34" s="30">
        <v>35</v>
      </c>
      <c r="C34" s="28">
        <v>24.44</v>
      </c>
      <c r="D34" s="28">
        <v>14.6</v>
      </c>
      <c r="E34" s="25">
        <v>32.56</v>
      </c>
      <c r="F34" s="25">
        <v>37.36</v>
      </c>
      <c r="G34" s="25">
        <f t="shared" si="0"/>
        <v>27.24</v>
      </c>
    </row>
    <row r="35" spans="1:7">
      <c r="A35" s="34"/>
      <c r="B35" s="30">
        <v>46</v>
      </c>
      <c r="C35" s="28">
        <v>16.76</v>
      </c>
      <c r="D35" s="28">
        <v>33.08</v>
      </c>
      <c r="E35" s="25">
        <v>34.64</v>
      </c>
      <c r="F35" s="25">
        <v>15.6</v>
      </c>
      <c r="G35" s="25">
        <f t="shared" si="0"/>
        <v>25.02</v>
      </c>
    </row>
    <row r="36" spans="1:7">
      <c r="A36" s="34"/>
      <c r="B36" s="30">
        <v>47</v>
      </c>
      <c r="C36" s="25">
        <v>56.96</v>
      </c>
      <c r="D36" s="25">
        <v>36.12</v>
      </c>
      <c r="E36" s="25">
        <v>34.16</v>
      </c>
      <c r="F36" s="25">
        <v>21.48</v>
      </c>
      <c r="G36" s="25">
        <f t="shared" ref="G36:G74" si="1">AVERAGE(C36:F36)</f>
        <v>37.18</v>
      </c>
    </row>
    <row r="37" spans="1:7">
      <c r="A37" s="34"/>
      <c r="B37" s="30">
        <v>56</v>
      </c>
      <c r="C37" s="25">
        <v>20.72</v>
      </c>
      <c r="D37" s="25">
        <v>55.56</v>
      </c>
      <c r="E37" s="25">
        <v>15.44</v>
      </c>
      <c r="F37" s="25">
        <v>25.76</v>
      </c>
      <c r="G37" s="25">
        <f t="shared" si="1"/>
        <v>29.37</v>
      </c>
    </row>
    <row r="38" spans="1:7">
      <c r="A38" s="34"/>
      <c r="B38" s="30">
        <v>59</v>
      </c>
      <c r="C38" s="25">
        <v>27.92</v>
      </c>
      <c r="D38" s="25">
        <v>59.44</v>
      </c>
      <c r="E38" s="25">
        <v>17.64</v>
      </c>
      <c r="F38" s="25">
        <v>19.16</v>
      </c>
      <c r="G38" s="25">
        <f t="shared" si="1"/>
        <v>31.04</v>
      </c>
    </row>
    <row r="39" spans="1:7">
      <c r="A39" s="41" t="s">
        <v>11</v>
      </c>
      <c r="B39" s="25">
        <v>7</v>
      </c>
      <c r="C39" s="25">
        <v>50.16</v>
      </c>
      <c r="D39" s="25">
        <v>20.72</v>
      </c>
      <c r="E39" s="25">
        <v>23.64</v>
      </c>
      <c r="F39" s="25">
        <v>12.92</v>
      </c>
      <c r="G39" s="25">
        <f t="shared" si="1"/>
        <v>26.86</v>
      </c>
    </row>
    <row r="40" spans="1:7">
      <c r="A40" s="41"/>
      <c r="B40" s="25">
        <v>9</v>
      </c>
      <c r="C40" s="25">
        <v>13.36</v>
      </c>
      <c r="D40" s="25">
        <v>36.16</v>
      </c>
      <c r="E40" s="25">
        <v>27.52</v>
      </c>
      <c r="F40" s="25">
        <v>22.64</v>
      </c>
      <c r="G40" s="25">
        <f t="shared" si="1"/>
        <v>24.92</v>
      </c>
    </row>
    <row r="41" spans="1:7">
      <c r="A41" s="41"/>
      <c r="B41" s="25">
        <v>10</v>
      </c>
      <c r="C41" s="25">
        <v>54.76</v>
      </c>
      <c r="D41" s="25">
        <v>11.08</v>
      </c>
      <c r="E41" s="25">
        <v>43.24</v>
      </c>
      <c r="F41" s="25">
        <v>55.56</v>
      </c>
      <c r="G41" s="25">
        <f t="shared" si="1"/>
        <v>41.16</v>
      </c>
    </row>
    <row r="42" spans="1:7">
      <c r="A42" s="41"/>
      <c r="B42" s="25">
        <v>20</v>
      </c>
      <c r="C42" s="25">
        <v>13.76</v>
      </c>
      <c r="D42" s="25">
        <v>16.96</v>
      </c>
      <c r="E42" s="25">
        <v>30.4</v>
      </c>
      <c r="F42" s="25">
        <v>22</v>
      </c>
      <c r="G42" s="25">
        <f t="shared" si="1"/>
        <v>20.78</v>
      </c>
    </row>
    <row r="43" spans="1:7">
      <c r="A43" s="41"/>
      <c r="B43" s="25">
        <v>24</v>
      </c>
      <c r="C43" s="25">
        <v>12.88</v>
      </c>
      <c r="D43" s="25">
        <v>10.8</v>
      </c>
      <c r="E43" s="25">
        <v>17.44</v>
      </c>
      <c r="F43" s="25">
        <v>34.24</v>
      </c>
      <c r="G43" s="25">
        <f t="shared" si="1"/>
        <v>18.84</v>
      </c>
    </row>
    <row r="44" spans="1:7">
      <c r="A44" s="41"/>
      <c r="B44" s="25">
        <v>25</v>
      </c>
      <c r="C44" s="25">
        <v>32.16</v>
      </c>
      <c r="D44" s="25">
        <v>31.4</v>
      </c>
      <c r="E44" s="25">
        <v>18.36</v>
      </c>
      <c r="F44" s="25">
        <v>15</v>
      </c>
      <c r="G44" s="25">
        <f t="shared" si="1"/>
        <v>24.23</v>
      </c>
    </row>
    <row r="45" spans="1:7">
      <c r="A45" s="41"/>
      <c r="B45" s="25">
        <v>31</v>
      </c>
      <c r="C45" s="25">
        <v>14.76</v>
      </c>
      <c r="D45" s="25">
        <v>11.8</v>
      </c>
      <c r="E45" s="25">
        <v>17.24</v>
      </c>
      <c r="F45" s="25">
        <v>15.64</v>
      </c>
      <c r="G45" s="25">
        <f t="shared" si="1"/>
        <v>14.86</v>
      </c>
    </row>
    <row r="46" spans="1:7">
      <c r="A46" s="41"/>
      <c r="B46" s="25">
        <v>32</v>
      </c>
      <c r="C46" s="25">
        <v>51.64</v>
      </c>
      <c r="D46" s="25">
        <v>10.8</v>
      </c>
      <c r="E46" s="25">
        <v>16.12</v>
      </c>
      <c r="F46" s="25">
        <v>18.88</v>
      </c>
      <c r="G46" s="25">
        <f t="shared" si="1"/>
        <v>24.36</v>
      </c>
    </row>
    <row r="47" spans="1:7">
      <c r="A47" s="41"/>
      <c r="B47" s="25">
        <v>37</v>
      </c>
      <c r="C47" s="25">
        <v>25.48</v>
      </c>
      <c r="D47" s="25">
        <v>10.76</v>
      </c>
      <c r="E47" s="25">
        <v>17.88</v>
      </c>
      <c r="F47" s="25">
        <v>16.72</v>
      </c>
      <c r="G47" s="25">
        <f t="shared" si="1"/>
        <v>17.71</v>
      </c>
    </row>
    <row r="48" spans="1:7">
      <c r="A48" s="41"/>
      <c r="B48" s="25">
        <v>43</v>
      </c>
      <c r="C48" s="25">
        <v>32.6</v>
      </c>
      <c r="D48" s="25">
        <v>14.2</v>
      </c>
      <c r="E48" s="25">
        <v>12.68</v>
      </c>
      <c r="F48" s="25">
        <v>60</v>
      </c>
      <c r="G48" s="25">
        <f t="shared" si="1"/>
        <v>29.87</v>
      </c>
    </row>
    <row r="49" spans="1:7">
      <c r="A49" s="41"/>
      <c r="B49" s="25">
        <v>44</v>
      </c>
      <c r="C49" s="25">
        <v>45.44</v>
      </c>
      <c r="D49" s="25">
        <v>36</v>
      </c>
      <c r="E49" s="25">
        <v>20.16</v>
      </c>
      <c r="F49" s="25">
        <v>47.16</v>
      </c>
      <c r="G49" s="25">
        <f t="shared" si="1"/>
        <v>37.19</v>
      </c>
    </row>
    <row r="50" spans="1:7">
      <c r="A50" s="41"/>
      <c r="B50" s="25">
        <v>54</v>
      </c>
      <c r="C50" s="25">
        <v>27.16</v>
      </c>
      <c r="D50" s="25">
        <v>20.84</v>
      </c>
      <c r="E50" s="25">
        <v>20.28</v>
      </c>
      <c r="F50" s="25">
        <v>58.52</v>
      </c>
      <c r="G50" s="25">
        <f t="shared" si="1"/>
        <v>31.7</v>
      </c>
    </row>
    <row r="51" spans="1:7">
      <c r="A51" s="38" t="s">
        <v>12</v>
      </c>
      <c r="B51" s="25">
        <v>2</v>
      </c>
      <c r="C51" s="25">
        <v>19.04</v>
      </c>
      <c r="D51" s="25">
        <v>59.6</v>
      </c>
      <c r="E51" s="25">
        <v>37.24</v>
      </c>
      <c r="F51" s="25">
        <v>18</v>
      </c>
      <c r="G51" s="25">
        <f t="shared" si="1"/>
        <v>33.47</v>
      </c>
    </row>
    <row r="52" spans="1:7">
      <c r="A52" s="38"/>
      <c r="B52" s="25">
        <v>11</v>
      </c>
      <c r="C52" s="25">
        <v>20</v>
      </c>
      <c r="D52" s="25">
        <v>59.44</v>
      </c>
      <c r="E52" s="25">
        <v>40.6</v>
      </c>
      <c r="F52" s="25">
        <v>13.48</v>
      </c>
      <c r="G52" s="25">
        <f t="shared" si="1"/>
        <v>33.38</v>
      </c>
    </row>
    <row r="53" spans="1:7">
      <c r="A53" s="38"/>
      <c r="B53" s="25">
        <v>26</v>
      </c>
      <c r="C53" s="25">
        <v>15.04</v>
      </c>
      <c r="D53" s="25">
        <v>23.36</v>
      </c>
      <c r="E53" s="25">
        <v>23.2</v>
      </c>
      <c r="F53" s="25">
        <v>11.96</v>
      </c>
      <c r="G53" s="25">
        <f t="shared" si="1"/>
        <v>18.39</v>
      </c>
    </row>
    <row r="54" spans="1:7">
      <c r="A54" s="38"/>
      <c r="B54" s="25">
        <v>27</v>
      </c>
      <c r="C54" s="25">
        <v>57.2</v>
      </c>
      <c r="D54" s="25">
        <v>46.84</v>
      </c>
      <c r="E54" s="25">
        <v>42.8</v>
      </c>
      <c r="F54" s="25">
        <v>34.6</v>
      </c>
      <c r="G54" s="25">
        <f t="shared" si="1"/>
        <v>45.36</v>
      </c>
    </row>
    <row r="55" spans="1:7">
      <c r="A55" s="38"/>
      <c r="B55" s="25">
        <v>36</v>
      </c>
      <c r="C55" s="25">
        <v>32</v>
      </c>
      <c r="D55" s="25">
        <v>20.12</v>
      </c>
      <c r="E55" s="25">
        <v>21</v>
      </c>
      <c r="F55" s="25">
        <v>19.68</v>
      </c>
      <c r="G55" s="25">
        <f t="shared" si="1"/>
        <v>23.2</v>
      </c>
    </row>
    <row r="56" spans="1:7">
      <c r="A56" s="38"/>
      <c r="B56" s="25">
        <v>38</v>
      </c>
      <c r="C56" s="25">
        <v>22.12</v>
      </c>
      <c r="D56" s="25">
        <v>55.76</v>
      </c>
      <c r="E56" s="25">
        <v>18.96</v>
      </c>
      <c r="F56" s="25">
        <v>13.84</v>
      </c>
      <c r="G56" s="25">
        <f t="shared" si="1"/>
        <v>27.67</v>
      </c>
    </row>
    <row r="57" spans="1:7">
      <c r="A57" s="38"/>
      <c r="B57" s="25">
        <v>45</v>
      </c>
      <c r="C57" s="25">
        <v>16.92</v>
      </c>
      <c r="D57" s="25">
        <v>32.96</v>
      </c>
      <c r="E57" s="25">
        <v>12.92</v>
      </c>
      <c r="F57" s="25">
        <v>18.52</v>
      </c>
      <c r="G57" s="25">
        <f t="shared" si="1"/>
        <v>20.33</v>
      </c>
    </row>
    <row r="58" spans="1:7">
      <c r="A58" s="38"/>
      <c r="B58" s="25">
        <v>49</v>
      </c>
      <c r="C58" s="25">
        <v>28.64</v>
      </c>
      <c r="D58" s="25">
        <v>13.8</v>
      </c>
      <c r="E58" s="25">
        <v>59.72</v>
      </c>
      <c r="F58" s="25">
        <v>30.32</v>
      </c>
      <c r="G58" s="25">
        <f t="shared" si="1"/>
        <v>33.12</v>
      </c>
    </row>
    <row r="59" spans="1:7">
      <c r="A59" s="38"/>
      <c r="B59" s="25">
        <v>50</v>
      </c>
      <c r="C59" s="25">
        <v>25</v>
      </c>
      <c r="D59" s="25">
        <v>10.92</v>
      </c>
      <c r="E59" s="25">
        <v>16.8</v>
      </c>
      <c r="F59" s="25">
        <v>14.72</v>
      </c>
      <c r="G59" s="25">
        <f t="shared" si="1"/>
        <v>16.86</v>
      </c>
    </row>
    <row r="60" spans="1:7">
      <c r="A60" s="38"/>
      <c r="B60" s="25">
        <v>51</v>
      </c>
      <c r="C60" s="25">
        <v>15.8</v>
      </c>
      <c r="D60" s="25">
        <v>20.44</v>
      </c>
      <c r="E60" s="25">
        <v>14.72</v>
      </c>
      <c r="F60" s="25">
        <v>12.44</v>
      </c>
      <c r="G60" s="25">
        <f t="shared" si="1"/>
        <v>15.85</v>
      </c>
    </row>
    <row r="61" spans="1:7">
      <c r="A61" s="38"/>
      <c r="B61" s="25">
        <v>55</v>
      </c>
      <c r="C61" s="25">
        <v>60</v>
      </c>
      <c r="D61" s="25">
        <v>22.96</v>
      </c>
      <c r="E61" s="25">
        <v>29.92</v>
      </c>
      <c r="F61" s="25">
        <v>59.76</v>
      </c>
      <c r="G61" s="25">
        <f t="shared" si="1"/>
        <v>43.16</v>
      </c>
    </row>
    <row r="62" spans="1:7">
      <c r="A62" s="38"/>
      <c r="B62" s="25">
        <v>58</v>
      </c>
      <c r="C62" s="25">
        <v>19.04</v>
      </c>
      <c r="D62" s="25">
        <v>42.36</v>
      </c>
      <c r="E62" s="25">
        <v>59.48</v>
      </c>
      <c r="F62" s="25">
        <v>31.68</v>
      </c>
      <c r="G62" s="25">
        <f t="shared" si="1"/>
        <v>38.14</v>
      </c>
    </row>
    <row r="63" spans="1:7">
      <c r="A63" s="42" t="s">
        <v>13</v>
      </c>
      <c r="B63" s="25">
        <v>8</v>
      </c>
      <c r="C63" s="25">
        <v>17.64</v>
      </c>
      <c r="D63" s="25">
        <v>11.92</v>
      </c>
      <c r="E63" s="25">
        <v>60</v>
      </c>
      <c r="F63" s="25">
        <v>56.32</v>
      </c>
      <c r="G63" s="25">
        <f t="shared" si="1"/>
        <v>36.47</v>
      </c>
    </row>
    <row r="64" spans="1:7">
      <c r="A64" s="42"/>
      <c r="B64" s="25">
        <v>12</v>
      </c>
      <c r="C64" s="25">
        <v>38.56</v>
      </c>
      <c r="D64" s="25">
        <v>22.28</v>
      </c>
      <c r="E64" s="25">
        <v>16.48</v>
      </c>
      <c r="F64" s="25">
        <v>15.72</v>
      </c>
      <c r="G64" s="25">
        <f t="shared" si="1"/>
        <v>23.26</v>
      </c>
    </row>
    <row r="65" spans="1:7">
      <c r="A65" s="42"/>
      <c r="B65" s="25">
        <v>15</v>
      </c>
      <c r="C65" s="25">
        <v>31.6</v>
      </c>
      <c r="D65" s="25">
        <v>31.2</v>
      </c>
      <c r="E65" s="25">
        <v>19.12</v>
      </c>
      <c r="F65" s="25">
        <v>14.96</v>
      </c>
      <c r="G65" s="25">
        <f t="shared" si="1"/>
        <v>24.22</v>
      </c>
    </row>
    <row r="66" spans="1:7">
      <c r="A66" s="42"/>
      <c r="B66" s="25">
        <v>17</v>
      </c>
      <c r="C66" s="25">
        <v>25.52</v>
      </c>
      <c r="D66" s="25">
        <v>23.4</v>
      </c>
      <c r="E66" s="25">
        <v>20.92</v>
      </c>
      <c r="F66" s="25">
        <v>24.2</v>
      </c>
      <c r="G66" s="25">
        <f t="shared" si="1"/>
        <v>23.51</v>
      </c>
    </row>
    <row r="67" spans="1:7">
      <c r="A67" s="42"/>
      <c r="B67" s="25">
        <v>28</v>
      </c>
      <c r="C67" s="25">
        <v>40.56</v>
      </c>
      <c r="D67" s="25">
        <v>37.08</v>
      </c>
      <c r="E67" s="25">
        <v>23.08</v>
      </c>
      <c r="F67" s="25">
        <v>43.36</v>
      </c>
      <c r="G67" s="25">
        <f t="shared" si="1"/>
        <v>36.02</v>
      </c>
    </row>
    <row r="68" spans="1:7">
      <c r="A68" s="42"/>
      <c r="B68" s="25">
        <v>30</v>
      </c>
      <c r="C68" s="25">
        <v>21.08</v>
      </c>
      <c r="D68" s="25">
        <v>21.72</v>
      </c>
      <c r="E68" s="25">
        <v>52</v>
      </c>
      <c r="F68" s="25">
        <v>35.36</v>
      </c>
      <c r="G68" s="25">
        <f t="shared" si="1"/>
        <v>32.54</v>
      </c>
    </row>
    <row r="69" spans="1:7">
      <c r="A69" s="42"/>
      <c r="B69" s="25">
        <v>33</v>
      </c>
      <c r="C69" s="25">
        <v>36.16</v>
      </c>
      <c r="D69" s="25">
        <v>31.84</v>
      </c>
      <c r="E69" s="25">
        <v>17.28</v>
      </c>
      <c r="F69" s="25">
        <v>38.56</v>
      </c>
      <c r="G69" s="25">
        <f t="shared" si="1"/>
        <v>30.96</v>
      </c>
    </row>
    <row r="70" spans="1:7">
      <c r="A70" s="42"/>
      <c r="B70" s="25">
        <v>34</v>
      </c>
      <c r="C70" s="25">
        <v>12.32</v>
      </c>
      <c r="D70" s="25">
        <v>59.6</v>
      </c>
      <c r="E70" s="25">
        <v>54.24</v>
      </c>
      <c r="F70" s="25">
        <v>13.6</v>
      </c>
      <c r="G70" s="25">
        <f t="shared" si="1"/>
        <v>34.94</v>
      </c>
    </row>
    <row r="71" spans="1:7">
      <c r="A71" s="42"/>
      <c r="B71" s="25">
        <v>39</v>
      </c>
      <c r="C71" s="25">
        <v>22.36</v>
      </c>
      <c r="D71" s="25">
        <v>11.8</v>
      </c>
      <c r="E71" s="25">
        <v>39.36</v>
      </c>
      <c r="F71" s="25">
        <v>23.64</v>
      </c>
      <c r="G71" s="25">
        <f t="shared" si="1"/>
        <v>24.29</v>
      </c>
    </row>
    <row r="72" spans="1:7">
      <c r="A72" s="42"/>
      <c r="B72" s="25">
        <v>41</v>
      </c>
      <c r="C72" s="25">
        <v>52.68</v>
      </c>
      <c r="D72" s="25">
        <v>11.4</v>
      </c>
      <c r="E72" s="25">
        <v>27.04</v>
      </c>
      <c r="F72" s="25">
        <v>31.64</v>
      </c>
      <c r="G72" s="25">
        <f t="shared" si="1"/>
        <v>30.69</v>
      </c>
    </row>
    <row r="73" spans="1:7">
      <c r="A73" s="42"/>
      <c r="B73" s="25">
        <v>48</v>
      </c>
      <c r="C73" s="25">
        <v>38.96</v>
      </c>
      <c r="D73" s="25">
        <v>11.76</v>
      </c>
      <c r="E73" s="25">
        <v>47.32</v>
      </c>
      <c r="F73" s="25">
        <v>19.68</v>
      </c>
      <c r="G73" s="25">
        <f t="shared" si="1"/>
        <v>29.43</v>
      </c>
    </row>
    <row r="74" spans="1:7">
      <c r="A74" s="42"/>
      <c r="B74" s="25">
        <v>53</v>
      </c>
      <c r="C74" s="25">
        <v>10.96</v>
      </c>
      <c r="D74" s="25">
        <v>35.6</v>
      </c>
      <c r="E74" s="25">
        <v>59.64</v>
      </c>
      <c r="F74" s="25">
        <v>21.88</v>
      </c>
      <c r="G74" s="25">
        <f t="shared" si="1"/>
        <v>32.02</v>
      </c>
    </row>
  </sheetData>
  <mergeCells count="7">
    <mergeCell ref="A1:G1"/>
    <mergeCell ref="A3:A14"/>
    <mergeCell ref="A15:A26"/>
    <mergeCell ref="A27:A38"/>
    <mergeCell ref="A39:A50"/>
    <mergeCell ref="A51:A62"/>
    <mergeCell ref="A63:A7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4"/>
  <sheetViews>
    <sheetView workbookViewId="0">
      <selection activeCell="A1" sqref="A1:G74"/>
    </sheetView>
  </sheetViews>
  <sheetFormatPr defaultColWidth="9" defaultRowHeight="14" outlineLevelCol="6"/>
  <cols>
    <col min="1" max="7" width="9" style="21"/>
    <col min="8" max="8" width="12.8181818181818" style="21"/>
    <col min="9" max="9" width="9" style="21"/>
    <col min="10" max="11" width="12.8181818181818" style="21"/>
    <col min="12" max="12" width="9" style="21"/>
    <col min="13" max="13" width="21.3636363636364" style="21" customWidth="1"/>
    <col min="14" max="16384" width="9" style="21"/>
  </cols>
  <sheetData>
    <row r="1" spans="1:7">
      <c r="A1" s="32" t="s">
        <v>16</v>
      </c>
      <c r="B1" s="32"/>
      <c r="C1" s="32"/>
      <c r="D1" s="32"/>
      <c r="E1" s="32"/>
      <c r="F1" s="32"/>
      <c r="G1" s="32"/>
    </row>
    <row r="2" spans="1:7">
      <c r="A2" s="25" t="s">
        <v>15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</row>
    <row r="3" spans="1:7">
      <c r="A3" s="34" t="s">
        <v>8</v>
      </c>
      <c r="B3" s="27">
        <v>61</v>
      </c>
      <c r="C3" s="25">
        <v>60</v>
      </c>
      <c r="D3" s="25">
        <v>38.8</v>
      </c>
      <c r="E3" s="25">
        <v>51.64</v>
      </c>
      <c r="F3" s="25">
        <v>48.64</v>
      </c>
      <c r="G3" s="25">
        <f>AVERAGE(C3:F3)</f>
        <v>49.77</v>
      </c>
    </row>
    <row r="4" spans="1:7">
      <c r="A4" s="34"/>
      <c r="B4" s="27">
        <v>62</v>
      </c>
      <c r="C4" s="25">
        <v>45.28</v>
      </c>
      <c r="D4" s="25">
        <v>15.92</v>
      </c>
      <c r="E4" s="25">
        <v>60</v>
      </c>
      <c r="F4" s="25">
        <v>40.92</v>
      </c>
      <c r="G4" s="25">
        <f t="shared" ref="G4:G35" si="0">AVERAGE(C4:F4)</f>
        <v>40.53</v>
      </c>
    </row>
    <row r="5" spans="1:7">
      <c r="A5" s="34"/>
      <c r="B5" s="27">
        <v>63</v>
      </c>
      <c r="C5" s="25">
        <v>60</v>
      </c>
      <c r="D5" s="25">
        <v>11.04</v>
      </c>
      <c r="E5" s="25">
        <v>48.64</v>
      </c>
      <c r="F5" s="25">
        <v>60</v>
      </c>
      <c r="G5" s="25">
        <f t="shared" si="0"/>
        <v>44.92</v>
      </c>
    </row>
    <row r="6" spans="1:7">
      <c r="A6" s="34"/>
      <c r="B6" s="27">
        <v>64</v>
      </c>
      <c r="C6" s="25">
        <v>47.24</v>
      </c>
      <c r="D6" s="25">
        <v>60</v>
      </c>
      <c r="E6" s="25">
        <v>60</v>
      </c>
      <c r="F6" s="25">
        <v>60</v>
      </c>
      <c r="G6" s="25">
        <f t="shared" si="0"/>
        <v>56.81</v>
      </c>
    </row>
    <row r="7" spans="1:7">
      <c r="A7" s="34"/>
      <c r="B7" s="27">
        <v>65</v>
      </c>
      <c r="C7" s="25">
        <v>52.32</v>
      </c>
      <c r="D7" s="25">
        <v>49.68</v>
      </c>
      <c r="E7" s="25">
        <v>60</v>
      </c>
      <c r="F7" s="25">
        <v>44.44</v>
      </c>
      <c r="G7" s="25">
        <f t="shared" si="0"/>
        <v>51.61</v>
      </c>
    </row>
    <row r="8" spans="1:7">
      <c r="A8" s="34"/>
      <c r="B8" s="27">
        <v>66</v>
      </c>
      <c r="C8" s="25">
        <v>24</v>
      </c>
      <c r="D8" s="25">
        <v>17.48</v>
      </c>
      <c r="E8" s="25">
        <v>14.6</v>
      </c>
      <c r="F8" s="25">
        <v>21.76</v>
      </c>
      <c r="G8" s="25">
        <f t="shared" si="0"/>
        <v>19.46</v>
      </c>
    </row>
    <row r="9" spans="1:7">
      <c r="A9" s="34"/>
      <c r="B9" s="27">
        <v>67</v>
      </c>
      <c r="C9" s="25">
        <v>34.28</v>
      </c>
      <c r="D9" s="25">
        <v>10.08</v>
      </c>
      <c r="E9" s="25">
        <v>19.72</v>
      </c>
      <c r="F9" s="25">
        <v>22</v>
      </c>
      <c r="G9" s="25">
        <f t="shared" si="0"/>
        <v>21.52</v>
      </c>
    </row>
    <row r="10" spans="1:7">
      <c r="A10" s="34"/>
      <c r="B10" s="27">
        <v>68</v>
      </c>
      <c r="C10" s="25">
        <v>37.48</v>
      </c>
      <c r="D10" s="25">
        <v>29.12</v>
      </c>
      <c r="E10" s="25">
        <v>32.32</v>
      </c>
      <c r="F10" s="25">
        <v>40.36</v>
      </c>
      <c r="G10" s="25">
        <f t="shared" si="0"/>
        <v>34.82</v>
      </c>
    </row>
    <row r="11" spans="1:7">
      <c r="A11" s="34"/>
      <c r="B11" s="27">
        <v>69</v>
      </c>
      <c r="C11" s="25">
        <v>14.96</v>
      </c>
      <c r="D11" s="25">
        <v>29.08</v>
      </c>
      <c r="E11" s="25">
        <v>32.84</v>
      </c>
      <c r="F11" s="25">
        <v>45.24</v>
      </c>
      <c r="G11" s="25">
        <f t="shared" si="0"/>
        <v>30.53</v>
      </c>
    </row>
    <row r="12" spans="1:7">
      <c r="A12" s="34"/>
      <c r="B12" s="27">
        <v>70</v>
      </c>
      <c r="C12" s="25">
        <v>17.2</v>
      </c>
      <c r="D12" s="25">
        <v>21.16</v>
      </c>
      <c r="E12" s="25">
        <v>14.28</v>
      </c>
      <c r="F12" s="25">
        <v>17.48</v>
      </c>
      <c r="G12" s="25">
        <f t="shared" si="0"/>
        <v>17.53</v>
      </c>
    </row>
    <row r="13" spans="1:7">
      <c r="A13" s="34"/>
      <c r="B13" s="27">
        <v>71</v>
      </c>
      <c r="C13" s="25">
        <v>59.44</v>
      </c>
      <c r="D13" s="25">
        <v>46.8</v>
      </c>
      <c r="E13" s="25">
        <v>46.28</v>
      </c>
      <c r="F13" s="25">
        <v>52.16</v>
      </c>
      <c r="G13" s="25">
        <f t="shared" si="0"/>
        <v>51.17</v>
      </c>
    </row>
    <row r="14" spans="1:7">
      <c r="A14" s="34"/>
      <c r="B14" s="27">
        <v>72</v>
      </c>
      <c r="C14" s="28">
        <v>39.2</v>
      </c>
      <c r="D14" s="28">
        <v>18.64</v>
      </c>
      <c r="E14" s="25">
        <v>14.6</v>
      </c>
      <c r="F14" s="25">
        <v>36.84</v>
      </c>
      <c r="G14" s="25">
        <f t="shared" si="0"/>
        <v>27.32</v>
      </c>
    </row>
    <row r="15" spans="1:7">
      <c r="A15" s="35" t="s">
        <v>9</v>
      </c>
      <c r="B15" s="27">
        <v>1</v>
      </c>
      <c r="C15" s="28">
        <v>34.2</v>
      </c>
      <c r="D15" s="28">
        <v>33.24</v>
      </c>
      <c r="E15" s="25">
        <v>47.56</v>
      </c>
      <c r="F15" s="25">
        <v>44.16</v>
      </c>
      <c r="G15" s="25">
        <f t="shared" si="0"/>
        <v>39.79</v>
      </c>
    </row>
    <row r="16" spans="1:7">
      <c r="A16" s="35"/>
      <c r="B16" s="27">
        <v>5</v>
      </c>
      <c r="C16" s="28">
        <v>35.96</v>
      </c>
      <c r="D16" s="28">
        <v>59.84</v>
      </c>
      <c r="E16" s="25">
        <v>28.28</v>
      </c>
      <c r="F16" s="25">
        <v>13.16</v>
      </c>
      <c r="G16" s="25">
        <f t="shared" si="0"/>
        <v>34.31</v>
      </c>
    </row>
    <row r="17" spans="1:7">
      <c r="A17" s="35"/>
      <c r="B17" s="27">
        <v>14</v>
      </c>
      <c r="C17" s="28">
        <v>21.68</v>
      </c>
      <c r="D17" s="28">
        <v>29.88</v>
      </c>
      <c r="E17" s="25">
        <v>60</v>
      </c>
      <c r="F17" s="25">
        <v>36.64</v>
      </c>
      <c r="G17" s="25">
        <f t="shared" si="0"/>
        <v>37.05</v>
      </c>
    </row>
    <row r="18" spans="1:7">
      <c r="A18" s="35"/>
      <c r="B18" s="27">
        <v>16</v>
      </c>
      <c r="C18" s="28">
        <v>26.52</v>
      </c>
      <c r="D18" s="28">
        <v>10.28</v>
      </c>
      <c r="E18" s="25">
        <v>25.32</v>
      </c>
      <c r="F18" s="25">
        <v>52.48</v>
      </c>
      <c r="G18" s="25">
        <f t="shared" si="0"/>
        <v>28.65</v>
      </c>
    </row>
    <row r="19" spans="1:7">
      <c r="A19" s="35"/>
      <c r="B19" s="27">
        <v>18</v>
      </c>
      <c r="C19" s="28">
        <v>27.96</v>
      </c>
      <c r="D19" s="28">
        <v>22</v>
      </c>
      <c r="E19" s="25">
        <v>20.2</v>
      </c>
      <c r="F19" s="25">
        <v>19.08</v>
      </c>
      <c r="G19" s="25">
        <f t="shared" si="0"/>
        <v>22.31</v>
      </c>
    </row>
    <row r="20" spans="1:7">
      <c r="A20" s="35"/>
      <c r="B20" s="27">
        <v>21</v>
      </c>
      <c r="C20" s="28">
        <v>36.64</v>
      </c>
      <c r="D20" s="28">
        <v>31.68</v>
      </c>
      <c r="E20" s="25">
        <v>36</v>
      </c>
      <c r="F20" s="25">
        <v>36.44</v>
      </c>
      <c r="G20" s="25">
        <f t="shared" si="0"/>
        <v>35.19</v>
      </c>
    </row>
    <row r="21" spans="1:7">
      <c r="A21" s="35"/>
      <c r="B21" s="30">
        <v>29</v>
      </c>
      <c r="C21" s="28">
        <v>17.4</v>
      </c>
      <c r="D21" s="28">
        <v>23.24</v>
      </c>
      <c r="E21" s="25">
        <v>36.36</v>
      </c>
      <c r="F21" s="25">
        <v>33.24</v>
      </c>
      <c r="G21" s="25">
        <f t="shared" si="0"/>
        <v>27.56</v>
      </c>
    </row>
    <row r="22" spans="1:7">
      <c r="A22" s="35"/>
      <c r="B22" s="30">
        <v>40</v>
      </c>
      <c r="C22" s="28">
        <v>19.44</v>
      </c>
      <c r="D22" s="28">
        <v>16.56</v>
      </c>
      <c r="E22" s="25">
        <v>14.32</v>
      </c>
      <c r="F22" s="25">
        <v>15.96</v>
      </c>
      <c r="G22" s="25">
        <f t="shared" si="0"/>
        <v>16.57</v>
      </c>
    </row>
    <row r="23" spans="1:7">
      <c r="A23" s="35"/>
      <c r="B23" s="30">
        <v>42</v>
      </c>
      <c r="C23" s="28">
        <v>15.56</v>
      </c>
      <c r="D23" s="28">
        <v>29.32</v>
      </c>
      <c r="E23" s="25">
        <v>34.12</v>
      </c>
      <c r="F23" s="25">
        <v>47.64</v>
      </c>
      <c r="G23" s="25">
        <f t="shared" si="0"/>
        <v>31.66</v>
      </c>
    </row>
    <row r="24" spans="1:7">
      <c r="A24" s="35"/>
      <c r="B24" s="30">
        <v>52</v>
      </c>
      <c r="C24" s="25">
        <v>14.4</v>
      </c>
      <c r="D24" s="25">
        <v>30.64</v>
      </c>
      <c r="E24" s="25">
        <v>59.84</v>
      </c>
      <c r="F24" s="25">
        <v>53.96</v>
      </c>
      <c r="G24" s="25">
        <f t="shared" si="0"/>
        <v>39.71</v>
      </c>
    </row>
    <row r="25" spans="1:7">
      <c r="A25" s="35"/>
      <c r="B25" s="30">
        <v>57</v>
      </c>
      <c r="C25" s="25">
        <v>29.96</v>
      </c>
      <c r="D25" s="25">
        <v>34.64</v>
      </c>
      <c r="E25" s="25">
        <v>28.52</v>
      </c>
      <c r="F25" s="25">
        <v>34.96</v>
      </c>
      <c r="G25" s="25">
        <f t="shared" si="0"/>
        <v>32.02</v>
      </c>
    </row>
    <row r="26" spans="1:7">
      <c r="A26" s="35"/>
      <c r="B26" s="30">
        <v>60</v>
      </c>
      <c r="C26" s="25">
        <v>29.68</v>
      </c>
      <c r="D26" s="25">
        <v>17.68</v>
      </c>
      <c r="E26" s="25">
        <v>37.6</v>
      </c>
      <c r="F26" s="25">
        <v>53.36</v>
      </c>
      <c r="G26" s="25">
        <f t="shared" si="0"/>
        <v>34.58</v>
      </c>
    </row>
    <row r="27" spans="1:7">
      <c r="A27" s="36" t="s">
        <v>10</v>
      </c>
      <c r="B27" s="30">
        <v>3</v>
      </c>
      <c r="C27" s="28">
        <v>48.28</v>
      </c>
      <c r="D27" s="28">
        <v>44.16</v>
      </c>
      <c r="E27" s="25">
        <v>18.6</v>
      </c>
      <c r="F27" s="25">
        <v>40.04</v>
      </c>
      <c r="G27" s="25">
        <f t="shared" si="0"/>
        <v>37.77</v>
      </c>
    </row>
    <row r="28" spans="1:7">
      <c r="A28" s="36"/>
      <c r="B28" s="30">
        <v>4</v>
      </c>
      <c r="C28" s="28">
        <v>20.68</v>
      </c>
      <c r="D28" s="28">
        <v>55</v>
      </c>
      <c r="E28" s="25">
        <v>24.32</v>
      </c>
      <c r="F28" s="25">
        <v>32.56</v>
      </c>
      <c r="G28" s="25">
        <f t="shared" si="0"/>
        <v>33.14</v>
      </c>
    </row>
    <row r="29" spans="1:7">
      <c r="A29" s="36"/>
      <c r="B29" s="30">
        <v>6</v>
      </c>
      <c r="C29" s="25">
        <v>30.84</v>
      </c>
      <c r="D29" s="25">
        <v>59.96</v>
      </c>
      <c r="E29" s="25">
        <v>15.68</v>
      </c>
      <c r="F29" s="25">
        <v>42.28</v>
      </c>
      <c r="G29" s="25">
        <f t="shared" si="0"/>
        <v>37.19</v>
      </c>
    </row>
    <row r="30" spans="1:7">
      <c r="A30" s="36"/>
      <c r="B30" s="30">
        <v>13</v>
      </c>
      <c r="C30" s="25">
        <v>11.52</v>
      </c>
      <c r="D30" s="25">
        <v>25.84</v>
      </c>
      <c r="E30" s="25">
        <v>11.4</v>
      </c>
      <c r="F30" s="25">
        <v>33.52</v>
      </c>
      <c r="G30" s="25">
        <f t="shared" si="0"/>
        <v>20.57</v>
      </c>
    </row>
    <row r="31" spans="1:7">
      <c r="A31" s="36"/>
      <c r="B31" s="30">
        <v>19</v>
      </c>
      <c r="C31" s="25">
        <v>54.12</v>
      </c>
      <c r="D31" s="25">
        <v>11.6</v>
      </c>
      <c r="E31" s="25">
        <v>42.68</v>
      </c>
      <c r="F31" s="25">
        <v>20.96</v>
      </c>
      <c r="G31" s="25">
        <f t="shared" si="0"/>
        <v>32.34</v>
      </c>
    </row>
    <row r="32" spans="1:7">
      <c r="A32" s="36"/>
      <c r="B32" s="30">
        <v>22</v>
      </c>
      <c r="C32" s="25">
        <v>21</v>
      </c>
      <c r="D32" s="25">
        <v>11.24</v>
      </c>
      <c r="E32" s="25">
        <v>21.48</v>
      </c>
      <c r="F32" s="25">
        <v>15.08</v>
      </c>
      <c r="G32" s="25">
        <f t="shared" si="0"/>
        <v>17.2</v>
      </c>
    </row>
    <row r="33" spans="1:7">
      <c r="A33" s="36"/>
      <c r="B33" s="30">
        <v>23</v>
      </c>
      <c r="C33" s="28">
        <v>14.08</v>
      </c>
      <c r="D33" s="28">
        <v>11.56</v>
      </c>
      <c r="E33" s="25">
        <v>14.8</v>
      </c>
      <c r="F33" s="25">
        <v>13.72</v>
      </c>
      <c r="G33" s="25">
        <f t="shared" si="0"/>
        <v>13.54</v>
      </c>
    </row>
    <row r="34" spans="1:7">
      <c r="A34" s="36"/>
      <c r="B34" s="30">
        <v>35</v>
      </c>
      <c r="C34" s="28">
        <v>15.08</v>
      </c>
      <c r="D34" s="28">
        <v>22.32</v>
      </c>
      <c r="E34" s="25">
        <v>14.96</v>
      </c>
      <c r="F34" s="25">
        <v>13.8</v>
      </c>
      <c r="G34" s="25">
        <f t="shared" si="0"/>
        <v>16.54</v>
      </c>
    </row>
    <row r="35" spans="1:7">
      <c r="A35" s="36"/>
      <c r="B35" s="30">
        <v>46</v>
      </c>
      <c r="C35" s="28">
        <v>17.16</v>
      </c>
      <c r="D35" s="28">
        <v>38.32</v>
      </c>
      <c r="E35" s="25">
        <v>14.4</v>
      </c>
      <c r="F35" s="25">
        <v>22.24</v>
      </c>
      <c r="G35" s="25">
        <f t="shared" si="0"/>
        <v>23.03</v>
      </c>
    </row>
    <row r="36" spans="1:7">
      <c r="A36" s="36"/>
      <c r="B36" s="30">
        <v>47</v>
      </c>
      <c r="C36" s="25">
        <v>14.08</v>
      </c>
      <c r="D36" s="25">
        <v>37.56</v>
      </c>
      <c r="E36" s="25">
        <v>18.36</v>
      </c>
      <c r="F36" s="25">
        <v>16.4</v>
      </c>
      <c r="G36" s="25">
        <f t="shared" ref="G36:G74" si="1">AVERAGE(C36:F36)</f>
        <v>21.6</v>
      </c>
    </row>
    <row r="37" spans="1:7">
      <c r="A37" s="36"/>
      <c r="B37" s="30">
        <v>56</v>
      </c>
      <c r="C37" s="25">
        <v>17.56</v>
      </c>
      <c r="D37" s="25">
        <v>24.96</v>
      </c>
      <c r="E37" s="25">
        <v>13.72</v>
      </c>
      <c r="F37" s="25">
        <v>13.8</v>
      </c>
      <c r="G37" s="25">
        <f t="shared" si="1"/>
        <v>17.51</v>
      </c>
    </row>
    <row r="38" spans="1:7">
      <c r="A38" s="36"/>
      <c r="B38" s="30">
        <v>59</v>
      </c>
      <c r="C38" s="25">
        <v>30.28</v>
      </c>
      <c r="D38" s="25">
        <v>16.24</v>
      </c>
      <c r="E38" s="25">
        <v>27.24</v>
      </c>
      <c r="F38" s="25">
        <v>22.04</v>
      </c>
      <c r="G38" s="25">
        <f t="shared" si="1"/>
        <v>23.95</v>
      </c>
    </row>
    <row r="39" spans="1:7">
      <c r="A39" s="37" t="s">
        <v>11</v>
      </c>
      <c r="B39" s="25">
        <v>7</v>
      </c>
      <c r="C39" s="25">
        <v>11.28</v>
      </c>
      <c r="D39" s="25">
        <v>19.36</v>
      </c>
      <c r="E39" s="25">
        <v>59.92</v>
      </c>
      <c r="F39" s="25">
        <v>15.04</v>
      </c>
      <c r="G39" s="25">
        <f t="shared" si="1"/>
        <v>26.4</v>
      </c>
    </row>
    <row r="40" spans="1:7">
      <c r="A40" s="37"/>
      <c r="B40" s="25">
        <v>9</v>
      </c>
      <c r="C40" s="25">
        <v>14.16</v>
      </c>
      <c r="D40" s="25">
        <v>25.72</v>
      </c>
      <c r="E40" s="25">
        <v>28.08</v>
      </c>
      <c r="F40" s="25">
        <v>16.8</v>
      </c>
      <c r="G40" s="25">
        <f t="shared" si="1"/>
        <v>21.19</v>
      </c>
    </row>
    <row r="41" spans="1:7">
      <c r="A41" s="37"/>
      <c r="B41" s="25">
        <v>10</v>
      </c>
      <c r="C41" s="25">
        <v>46.48</v>
      </c>
      <c r="D41" s="25">
        <v>34.36</v>
      </c>
      <c r="E41" s="25">
        <v>39.36</v>
      </c>
      <c r="F41" s="25">
        <v>31.84</v>
      </c>
      <c r="G41" s="25">
        <f t="shared" si="1"/>
        <v>38.01</v>
      </c>
    </row>
    <row r="42" spans="1:7">
      <c r="A42" s="37"/>
      <c r="B42" s="25">
        <v>20</v>
      </c>
      <c r="C42" s="25">
        <v>28.52</v>
      </c>
      <c r="D42" s="25">
        <v>10.08</v>
      </c>
      <c r="E42" s="25">
        <v>31.36</v>
      </c>
      <c r="F42" s="25">
        <v>13.72</v>
      </c>
      <c r="G42" s="25">
        <f t="shared" si="1"/>
        <v>20.92</v>
      </c>
    </row>
    <row r="43" spans="1:7">
      <c r="A43" s="37"/>
      <c r="B43" s="25">
        <v>24</v>
      </c>
      <c r="C43" s="25">
        <v>14.96</v>
      </c>
      <c r="D43" s="25">
        <v>29.4</v>
      </c>
      <c r="E43" s="25">
        <v>18.44</v>
      </c>
      <c r="F43" s="25">
        <v>18.48</v>
      </c>
      <c r="G43" s="25">
        <f t="shared" si="1"/>
        <v>20.32</v>
      </c>
    </row>
    <row r="44" spans="1:7">
      <c r="A44" s="37"/>
      <c r="B44" s="25">
        <v>25</v>
      </c>
      <c r="C44" s="25">
        <v>15.08</v>
      </c>
      <c r="D44" s="25">
        <v>34.08</v>
      </c>
      <c r="E44" s="25">
        <v>17.68</v>
      </c>
      <c r="F44" s="25">
        <v>17.28</v>
      </c>
      <c r="G44" s="25">
        <f t="shared" si="1"/>
        <v>21.03</v>
      </c>
    </row>
    <row r="45" spans="1:7">
      <c r="A45" s="37"/>
      <c r="B45" s="25">
        <v>31</v>
      </c>
      <c r="C45" s="25">
        <v>30.88</v>
      </c>
      <c r="D45" s="25">
        <v>18.16</v>
      </c>
      <c r="E45" s="25">
        <v>15.92</v>
      </c>
      <c r="F45" s="25">
        <v>15.44</v>
      </c>
      <c r="G45" s="25">
        <f t="shared" si="1"/>
        <v>20.1</v>
      </c>
    </row>
    <row r="46" spans="1:7">
      <c r="A46" s="37"/>
      <c r="B46" s="25">
        <v>32</v>
      </c>
      <c r="C46" s="25">
        <v>24.8</v>
      </c>
      <c r="D46" s="25">
        <v>21.8</v>
      </c>
      <c r="E46" s="25">
        <v>13.28</v>
      </c>
      <c r="F46" s="25">
        <v>13.04</v>
      </c>
      <c r="G46" s="25">
        <f t="shared" si="1"/>
        <v>18.23</v>
      </c>
    </row>
    <row r="47" spans="1:7">
      <c r="A47" s="37"/>
      <c r="B47" s="25">
        <v>37</v>
      </c>
      <c r="C47" s="25">
        <v>18.96</v>
      </c>
      <c r="D47" s="25">
        <v>18.72</v>
      </c>
      <c r="E47" s="25">
        <v>60</v>
      </c>
      <c r="F47" s="25">
        <v>16.48</v>
      </c>
      <c r="G47" s="25">
        <f t="shared" si="1"/>
        <v>28.54</v>
      </c>
    </row>
    <row r="48" spans="1:7">
      <c r="A48" s="37"/>
      <c r="B48" s="25">
        <v>43</v>
      </c>
      <c r="C48" s="25">
        <v>19.44</v>
      </c>
      <c r="D48" s="25">
        <v>10.08</v>
      </c>
      <c r="E48" s="25">
        <v>24.16</v>
      </c>
      <c r="F48" s="25">
        <v>14.24</v>
      </c>
      <c r="G48" s="25">
        <f t="shared" si="1"/>
        <v>16.98</v>
      </c>
    </row>
    <row r="49" spans="1:7">
      <c r="A49" s="37"/>
      <c r="B49" s="25">
        <v>44</v>
      </c>
      <c r="C49" s="25">
        <v>21</v>
      </c>
      <c r="D49" s="25">
        <v>27.64</v>
      </c>
      <c r="E49" s="25">
        <v>44.2</v>
      </c>
      <c r="F49" s="25">
        <v>60</v>
      </c>
      <c r="G49" s="25">
        <f t="shared" si="1"/>
        <v>38.21</v>
      </c>
    </row>
    <row r="50" spans="1:7">
      <c r="A50" s="37"/>
      <c r="B50" s="25">
        <v>54</v>
      </c>
      <c r="C50" s="25">
        <v>15.96</v>
      </c>
      <c r="D50" s="25">
        <v>59.32</v>
      </c>
      <c r="E50" s="25">
        <v>30.72</v>
      </c>
      <c r="F50" s="25">
        <v>13.68</v>
      </c>
      <c r="G50" s="25">
        <f t="shared" si="1"/>
        <v>29.92</v>
      </c>
    </row>
    <row r="51" spans="1:7">
      <c r="A51" s="38" t="s">
        <v>12</v>
      </c>
      <c r="B51" s="25">
        <v>2</v>
      </c>
      <c r="C51" s="25">
        <v>27</v>
      </c>
      <c r="D51" s="25">
        <v>24.68</v>
      </c>
      <c r="E51" s="25">
        <v>27.96</v>
      </c>
      <c r="F51" s="25">
        <v>33.2</v>
      </c>
      <c r="G51" s="25">
        <f t="shared" si="1"/>
        <v>28.21</v>
      </c>
    </row>
    <row r="52" spans="1:7">
      <c r="A52" s="38"/>
      <c r="B52" s="25">
        <v>11</v>
      </c>
      <c r="C52" s="25">
        <v>12.36</v>
      </c>
      <c r="D52" s="25">
        <v>15.04</v>
      </c>
      <c r="E52" s="25">
        <v>14.36</v>
      </c>
      <c r="F52" s="25">
        <v>16.44</v>
      </c>
      <c r="G52" s="25">
        <f t="shared" si="1"/>
        <v>14.55</v>
      </c>
    </row>
    <row r="53" spans="1:7">
      <c r="A53" s="38"/>
      <c r="B53" s="25">
        <v>26</v>
      </c>
      <c r="C53" s="25">
        <v>12.4</v>
      </c>
      <c r="D53" s="25">
        <v>15.68</v>
      </c>
      <c r="E53" s="25">
        <v>34.32</v>
      </c>
      <c r="F53" s="25">
        <v>26.88</v>
      </c>
      <c r="G53" s="25">
        <f t="shared" si="1"/>
        <v>22.32</v>
      </c>
    </row>
    <row r="54" spans="1:7">
      <c r="A54" s="38"/>
      <c r="B54" s="25">
        <v>27</v>
      </c>
      <c r="C54" s="25">
        <v>58.4</v>
      </c>
      <c r="D54" s="25">
        <v>38.76</v>
      </c>
      <c r="E54" s="25">
        <v>29.28</v>
      </c>
      <c r="F54" s="25">
        <v>16.52</v>
      </c>
      <c r="G54" s="25">
        <f t="shared" si="1"/>
        <v>35.74</v>
      </c>
    </row>
    <row r="55" spans="1:7">
      <c r="A55" s="38"/>
      <c r="B55" s="25">
        <v>36</v>
      </c>
      <c r="C55" s="25">
        <v>19.48</v>
      </c>
      <c r="D55" s="25">
        <v>32.32</v>
      </c>
      <c r="E55" s="25">
        <v>12.76</v>
      </c>
      <c r="F55" s="25">
        <v>20.16</v>
      </c>
      <c r="G55" s="25">
        <f t="shared" si="1"/>
        <v>21.18</v>
      </c>
    </row>
    <row r="56" spans="1:7">
      <c r="A56" s="38"/>
      <c r="B56" s="25">
        <v>38</v>
      </c>
      <c r="C56" s="25">
        <v>15.04</v>
      </c>
      <c r="D56" s="25">
        <v>10.56</v>
      </c>
      <c r="E56" s="25">
        <v>20.2</v>
      </c>
      <c r="F56" s="25">
        <v>34.96</v>
      </c>
      <c r="G56" s="25">
        <f t="shared" si="1"/>
        <v>20.19</v>
      </c>
    </row>
    <row r="57" spans="1:7">
      <c r="A57" s="38"/>
      <c r="B57" s="25">
        <v>45</v>
      </c>
      <c r="C57" s="25">
        <v>11.28</v>
      </c>
      <c r="D57" s="25">
        <v>14.28</v>
      </c>
      <c r="E57" s="25">
        <v>12.32</v>
      </c>
      <c r="F57" s="25">
        <v>22.68</v>
      </c>
      <c r="G57" s="25">
        <f t="shared" si="1"/>
        <v>15.14</v>
      </c>
    </row>
    <row r="58" spans="1:7">
      <c r="A58" s="38"/>
      <c r="B58" s="25">
        <v>49</v>
      </c>
      <c r="C58" s="25">
        <v>13.28</v>
      </c>
      <c r="D58" s="25">
        <v>14.72</v>
      </c>
      <c r="E58" s="25">
        <v>11.08</v>
      </c>
      <c r="F58" s="25">
        <v>15.32</v>
      </c>
      <c r="G58" s="25">
        <f t="shared" si="1"/>
        <v>13.6</v>
      </c>
    </row>
    <row r="59" spans="1:7">
      <c r="A59" s="38"/>
      <c r="B59" s="25">
        <v>50</v>
      </c>
      <c r="C59" s="25">
        <v>60</v>
      </c>
      <c r="D59" s="25">
        <v>21.16</v>
      </c>
      <c r="E59" s="25">
        <v>29.16</v>
      </c>
      <c r="F59" s="25">
        <v>12.56</v>
      </c>
      <c r="G59" s="25">
        <f t="shared" si="1"/>
        <v>30.72</v>
      </c>
    </row>
    <row r="60" spans="1:7">
      <c r="A60" s="38"/>
      <c r="B60" s="25">
        <v>51</v>
      </c>
      <c r="C60" s="25">
        <v>18</v>
      </c>
      <c r="D60" s="25">
        <v>12.92</v>
      </c>
      <c r="E60" s="25">
        <v>16.56</v>
      </c>
      <c r="F60" s="25">
        <v>44.04</v>
      </c>
      <c r="G60" s="25">
        <f t="shared" si="1"/>
        <v>22.88</v>
      </c>
    </row>
    <row r="61" spans="1:7">
      <c r="A61" s="38"/>
      <c r="B61" s="25">
        <v>55</v>
      </c>
      <c r="C61" s="25">
        <v>21.24</v>
      </c>
      <c r="D61" s="25">
        <v>44.56</v>
      </c>
      <c r="E61" s="25">
        <v>22.36</v>
      </c>
      <c r="F61" s="25">
        <v>21.92</v>
      </c>
      <c r="G61" s="25">
        <f t="shared" si="1"/>
        <v>27.52</v>
      </c>
    </row>
    <row r="62" spans="1:7">
      <c r="A62" s="38"/>
      <c r="B62" s="25">
        <v>58</v>
      </c>
      <c r="C62" s="25">
        <v>22.44</v>
      </c>
      <c r="D62" s="25">
        <v>16.92</v>
      </c>
      <c r="E62" s="25">
        <v>18.16</v>
      </c>
      <c r="F62" s="25">
        <v>35.56</v>
      </c>
      <c r="G62" s="25">
        <f t="shared" si="1"/>
        <v>23.27</v>
      </c>
    </row>
    <row r="63" spans="1:7">
      <c r="A63" s="39" t="s">
        <v>13</v>
      </c>
      <c r="B63" s="25">
        <v>8</v>
      </c>
      <c r="C63" s="25">
        <v>18.8</v>
      </c>
      <c r="D63" s="25">
        <v>10.96</v>
      </c>
      <c r="E63" s="25">
        <v>57.68</v>
      </c>
      <c r="F63" s="25">
        <v>45.04</v>
      </c>
      <c r="G63" s="25">
        <f t="shared" si="1"/>
        <v>33.12</v>
      </c>
    </row>
    <row r="64" spans="1:7">
      <c r="A64" s="39"/>
      <c r="B64" s="25">
        <v>12</v>
      </c>
      <c r="C64" s="25">
        <v>12.6</v>
      </c>
      <c r="D64" s="25">
        <v>18.04</v>
      </c>
      <c r="E64" s="25">
        <v>11.68</v>
      </c>
      <c r="F64" s="25">
        <v>13.8</v>
      </c>
      <c r="G64" s="25">
        <f t="shared" si="1"/>
        <v>14.03</v>
      </c>
    </row>
    <row r="65" spans="1:7">
      <c r="A65" s="39"/>
      <c r="B65" s="25">
        <v>15</v>
      </c>
      <c r="C65" s="25">
        <v>44.08</v>
      </c>
      <c r="D65" s="25">
        <v>13.68</v>
      </c>
      <c r="E65" s="25">
        <v>26.04</v>
      </c>
      <c r="F65" s="25">
        <v>19.92</v>
      </c>
      <c r="G65" s="25">
        <f t="shared" si="1"/>
        <v>25.93</v>
      </c>
    </row>
    <row r="66" spans="1:7">
      <c r="A66" s="39"/>
      <c r="B66" s="25">
        <v>17</v>
      </c>
      <c r="C66" s="25">
        <v>42.76</v>
      </c>
      <c r="D66" s="25">
        <v>17.36</v>
      </c>
      <c r="E66" s="25">
        <v>24.4</v>
      </c>
      <c r="F66" s="25">
        <v>17.16</v>
      </c>
      <c r="G66" s="25">
        <f t="shared" si="1"/>
        <v>25.42</v>
      </c>
    </row>
    <row r="67" spans="1:7">
      <c r="A67" s="39"/>
      <c r="B67" s="25">
        <v>28</v>
      </c>
      <c r="C67" s="25">
        <v>15.64</v>
      </c>
      <c r="D67" s="25">
        <v>14.32</v>
      </c>
      <c r="E67" s="25">
        <v>24.04</v>
      </c>
      <c r="F67" s="25">
        <v>13.76</v>
      </c>
      <c r="G67" s="25">
        <f t="shared" si="1"/>
        <v>16.94</v>
      </c>
    </row>
    <row r="68" spans="1:7">
      <c r="A68" s="39"/>
      <c r="B68" s="25">
        <v>30</v>
      </c>
      <c r="C68" s="25">
        <v>43.44</v>
      </c>
      <c r="D68" s="25">
        <v>11.52</v>
      </c>
      <c r="E68" s="25">
        <v>12.04</v>
      </c>
      <c r="F68" s="25">
        <v>15.24</v>
      </c>
      <c r="G68" s="25">
        <f t="shared" si="1"/>
        <v>20.56</v>
      </c>
    </row>
    <row r="69" spans="1:7">
      <c r="A69" s="39"/>
      <c r="B69" s="25">
        <v>33</v>
      </c>
      <c r="C69" s="25">
        <v>15.48</v>
      </c>
      <c r="D69" s="25">
        <v>21.28</v>
      </c>
      <c r="E69" s="25">
        <v>13</v>
      </c>
      <c r="F69" s="25">
        <v>21.32</v>
      </c>
      <c r="G69" s="25">
        <f t="shared" si="1"/>
        <v>17.77</v>
      </c>
    </row>
    <row r="70" spans="1:7">
      <c r="A70" s="39"/>
      <c r="B70" s="25">
        <v>34</v>
      </c>
      <c r="C70" s="25">
        <v>19.44</v>
      </c>
      <c r="D70" s="25">
        <v>38.56</v>
      </c>
      <c r="E70" s="25">
        <v>16.56</v>
      </c>
      <c r="F70" s="25">
        <v>13.2</v>
      </c>
      <c r="G70" s="25">
        <f t="shared" si="1"/>
        <v>21.94</v>
      </c>
    </row>
    <row r="71" spans="1:7">
      <c r="A71" s="39"/>
      <c r="B71" s="25">
        <v>39</v>
      </c>
      <c r="C71" s="25">
        <v>12.08</v>
      </c>
      <c r="D71" s="25">
        <v>18.32</v>
      </c>
      <c r="E71" s="25">
        <v>53</v>
      </c>
      <c r="F71" s="25">
        <v>23.6</v>
      </c>
      <c r="G71" s="25">
        <f t="shared" si="1"/>
        <v>26.75</v>
      </c>
    </row>
    <row r="72" spans="1:7">
      <c r="A72" s="39"/>
      <c r="B72" s="25">
        <v>41</v>
      </c>
      <c r="C72" s="25">
        <v>13.84</v>
      </c>
      <c r="D72" s="25">
        <v>16.84</v>
      </c>
      <c r="E72" s="25">
        <v>21.04</v>
      </c>
      <c r="F72" s="25">
        <v>14.56</v>
      </c>
      <c r="G72" s="25">
        <f t="shared" si="1"/>
        <v>16.57</v>
      </c>
    </row>
    <row r="73" spans="1:7">
      <c r="A73" s="39"/>
      <c r="B73" s="25">
        <v>48</v>
      </c>
      <c r="C73" s="25">
        <v>20.04</v>
      </c>
      <c r="D73" s="25">
        <v>43.08</v>
      </c>
      <c r="E73" s="25">
        <v>31.2</v>
      </c>
      <c r="F73" s="25">
        <v>45.04</v>
      </c>
      <c r="G73" s="25">
        <f t="shared" si="1"/>
        <v>34.84</v>
      </c>
    </row>
    <row r="74" spans="1:7">
      <c r="A74" s="39"/>
      <c r="B74" s="25">
        <v>53</v>
      </c>
      <c r="C74" s="25">
        <v>59.6</v>
      </c>
      <c r="D74" s="25">
        <v>14.04</v>
      </c>
      <c r="E74" s="25">
        <v>14.24</v>
      </c>
      <c r="F74" s="25">
        <v>20.08</v>
      </c>
      <c r="G74" s="25">
        <f t="shared" si="1"/>
        <v>26.99</v>
      </c>
    </row>
  </sheetData>
  <mergeCells count="7">
    <mergeCell ref="A1:G1"/>
    <mergeCell ref="A3:A14"/>
    <mergeCell ref="A15:A26"/>
    <mergeCell ref="A27:A38"/>
    <mergeCell ref="A39:A50"/>
    <mergeCell ref="A51:A62"/>
    <mergeCell ref="A63:A74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4"/>
  <sheetViews>
    <sheetView workbookViewId="0">
      <selection activeCell="A1" sqref="A1:G74"/>
    </sheetView>
  </sheetViews>
  <sheetFormatPr defaultColWidth="8.89090909090909" defaultRowHeight="14" outlineLevelCol="6"/>
  <cols>
    <col min="12" max="12" width="30.0909090909091" customWidth="1"/>
  </cols>
  <sheetData>
    <row r="1" spans="1:7">
      <c r="A1" s="32" t="s">
        <v>17</v>
      </c>
      <c r="B1" s="32"/>
      <c r="C1" s="32"/>
      <c r="D1" s="32"/>
      <c r="E1" s="32"/>
      <c r="F1" s="32"/>
      <c r="G1" s="32"/>
    </row>
    <row r="2" spans="1:7">
      <c r="A2" s="25" t="s">
        <v>15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</row>
    <row r="3" spans="1:7">
      <c r="A3" s="26" t="s">
        <v>8</v>
      </c>
      <c r="B3" s="27">
        <v>61</v>
      </c>
      <c r="C3" s="25">
        <v>27.92</v>
      </c>
      <c r="D3" s="25">
        <v>60</v>
      </c>
      <c r="E3" s="25">
        <v>19.64</v>
      </c>
      <c r="F3" s="25">
        <v>19.04</v>
      </c>
      <c r="G3" s="25">
        <f>AVERAGE(C3:F3)</f>
        <v>31.65</v>
      </c>
    </row>
    <row r="4" spans="1:7">
      <c r="A4" s="26"/>
      <c r="B4" s="27">
        <v>62</v>
      </c>
      <c r="C4" s="25">
        <v>36.92</v>
      </c>
      <c r="D4" s="25">
        <v>37.52</v>
      </c>
      <c r="E4" s="25">
        <v>20.96</v>
      </c>
      <c r="F4" s="25">
        <v>16.56</v>
      </c>
      <c r="G4" s="25">
        <f t="shared" ref="G4:G35" si="0">AVERAGE(C4:F4)</f>
        <v>27.99</v>
      </c>
    </row>
    <row r="5" spans="1:7">
      <c r="A5" s="26"/>
      <c r="B5" s="27">
        <v>63</v>
      </c>
      <c r="C5" s="25">
        <v>18.48</v>
      </c>
      <c r="D5" s="25">
        <v>13.92</v>
      </c>
      <c r="E5" s="25">
        <v>20.64</v>
      </c>
      <c r="F5" s="25">
        <v>28.68</v>
      </c>
      <c r="G5" s="25">
        <f t="shared" si="0"/>
        <v>20.43</v>
      </c>
    </row>
    <row r="6" spans="1:7">
      <c r="A6" s="26"/>
      <c r="B6" s="27">
        <v>64</v>
      </c>
      <c r="C6" s="25">
        <v>59.88</v>
      </c>
      <c r="D6" s="25">
        <v>60</v>
      </c>
      <c r="E6" s="25">
        <v>59.04</v>
      </c>
      <c r="F6" s="25">
        <v>60</v>
      </c>
      <c r="G6" s="25">
        <f t="shared" si="0"/>
        <v>59.73</v>
      </c>
    </row>
    <row r="7" spans="1:7">
      <c r="A7" s="26"/>
      <c r="B7" s="27">
        <v>65</v>
      </c>
      <c r="C7" s="25">
        <v>47.16</v>
      </c>
      <c r="D7" s="25">
        <v>13.48</v>
      </c>
      <c r="E7" s="25">
        <v>28.12</v>
      </c>
      <c r="F7" s="25">
        <v>59.52</v>
      </c>
      <c r="G7" s="25">
        <f t="shared" si="0"/>
        <v>37.07</v>
      </c>
    </row>
    <row r="8" spans="1:7">
      <c r="A8" s="26"/>
      <c r="B8" s="27">
        <v>66</v>
      </c>
      <c r="C8" s="25">
        <v>22.24</v>
      </c>
      <c r="D8" s="25">
        <v>60</v>
      </c>
      <c r="E8" s="25">
        <v>12.32</v>
      </c>
      <c r="F8" s="25">
        <v>14.64</v>
      </c>
      <c r="G8" s="25">
        <f t="shared" si="0"/>
        <v>27.3</v>
      </c>
    </row>
    <row r="9" spans="1:7">
      <c r="A9" s="26"/>
      <c r="B9" s="27">
        <v>67</v>
      </c>
      <c r="C9" s="25">
        <v>45.84</v>
      </c>
      <c r="D9" s="25">
        <v>25.32</v>
      </c>
      <c r="E9" s="25">
        <v>28.08</v>
      </c>
      <c r="F9" s="25">
        <v>26.24</v>
      </c>
      <c r="G9" s="25">
        <f t="shared" si="0"/>
        <v>31.37</v>
      </c>
    </row>
    <row r="10" spans="1:7">
      <c r="A10" s="26"/>
      <c r="B10" s="27">
        <v>68</v>
      </c>
      <c r="C10" s="25">
        <v>29.32</v>
      </c>
      <c r="D10" s="25">
        <v>38.6</v>
      </c>
      <c r="E10" s="25">
        <v>24.48</v>
      </c>
      <c r="F10" s="25">
        <v>25.4</v>
      </c>
      <c r="G10" s="25">
        <f t="shared" si="0"/>
        <v>29.45</v>
      </c>
    </row>
    <row r="11" spans="1:7">
      <c r="A11" s="26"/>
      <c r="B11" s="27">
        <v>69</v>
      </c>
      <c r="C11" s="25">
        <v>59.68</v>
      </c>
      <c r="D11" s="25">
        <v>18.72</v>
      </c>
      <c r="E11" s="25">
        <v>60</v>
      </c>
      <c r="F11" s="25">
        <v>42.28</v>
      </c>
      <c r="G11" s="25">
        <f t="shared" si="0"/>
        <v>45.17</v>
      </c>
    </row>
    <row r="12" spans="1:7">
      <c r="A12" s="26"/>
      <c r="B12" s="27">
        <v>70</v>
      </c>
      <c r="C12" s="25">
        <v>21.52</v>
      </c>
      <c r="D12" s="25">
        <v>18.2</v>
      </c>
      <c r="E12" s="25">
        <v>15.6</v>
      </c>
      <c r="F12" s="25">
        <v>18.48</v>
      </c>
      <c r="G12" s="25">
        <f t="shared" si="0"/>
        <v>18.45</v>
      </c>
    </row>
    <row r="13" spans="1:7">
      <c r="A13" s="26"/>
      <c r="B13" s="27">
        <v>71</v>
      </c>
      <c r="C13" s="25">
        <v>18.48</v>
      </c>
      <c r="D13" s="25">
        <v>20.16</v>
      </c>
      <c r="E13" s="25">
        <v>18.12</v>
      </c>
      <c r="F13" s="25">
        <v>12.8</v>
      </c>
      <c r="G13" s="25">
        <f t="shared" si="0"/>
        <v>17.39</v>
      </c>
    </row>
    <row r="14" spans="1:7">
      <c r="A14" s="26"/>
      <c r="B14" s="27">
        <v>72</v>
      </c>
      <c r="C14" s="28">
        <v>14.44</v>
      </c>
      <c r="D14" s="28">
        <v>50.76</v>
      </c>
      <c r="E14" s="25">
        <v>23.6</v>
      </c>
      <c r="F14" s="25">
        <v>25.2</v>
      </c>
      <c r="G14" s="25">
        <f t="shared" si="0"/>
        <v>28.5</v>
      </c>
    </row>
    <row r="15" spans="1:7">
      <c r="A15" s="29" t="s">
        <v>9</v>
      </c>
      <c r="B15" s="27">
        <v>1</v>
      </c>
      <c r="C15" s="28">
        <v>11.32</v>
      </c>
      <c r="D15" s="28">
        <v>32.16</v>
      </c>
      <c r="E15" s="25">
        <v>32.6</v>
      </c>
      <c r="F15" s="25">
        <v>35.64</v>
      </c>
      <c r="G15" s="25">
        <f t="shared" si="0"/>
        <v>27.93</v>
      </c>
    </row>
    <row r="16" spans="1:7">
      <c r="A16" s="29"/>
      <c r="B16" s="27">
        <v>5</v>
      </c>
      <c r="C16" s="28">
        <v>12.52</v>
      </c>
      <c r="D16" s="28">
        <v>14.92</v>
      </c>
      <c r="E16" s="25">
        <v>59.88</v>
      </c>
      <c r="F16" s="25">
        <v>35.04</v>
      </c>
      <c r="G16" s="25">
        <f t="shared" si="0"/>
        <v>30.59</v>
      </c>
    </row>
    <row r="17" spans="1:7">
      <c r="A17" s="29"/>
      <c r="B17" s="27">
        <v>14</v>
      </c>
      <c r="C17" s="28">
        <v>29.48</v>
      </c>
      <c r="D17" s="28">
        <v>12.8</v>
      </c>
      <c r="E17" s="25">
        <v>39.88</v>
      </c>
      <c r="F17" s="25">
        <v>20.24</v>
      </c>
      <c r="G17" s="25">
        <f t="shared" si="0"/>
        <v>25.6</v>
      </c>
    </row>
    <row r="18" spans="1:7">
      <c r="A18" s="29"/>
      <c r="B18" s="27">
        <v>16</v>
      </c>
      <c r="C18" s="28">
        <v>15.28</v>
      </c>
      <c r="D18" s="28">
        <v>19.56</v>
      </c>
      <c r="E18" s="25">
        <v>47.72</v>
      </c>
      <c r="F18" s="25">
        <v>18.8</v>
      </c>
      <c r="G18" s="25">
        <f t="shared" si="0"/>
        <v>25.34</v>
      </c>
    </row>
    <row r="19" spans="1:7">
      <c r="A19" s="29"/>
      <c r="B19" s="27">
        <v>18</v>
      </c>
      <c r="C19" s="28">
        <v>24.72</v>
      </c>
      <c r="D19" s="28">
        <v>57.92</v>
      </c>
      <c r="E19" s="25">
        <v>40.2</v>
      </c>
      <c r="F19" s="25">
        <v>13.56</v>
      </c>
      <c r="G19" s="25">
        <f t="shared" si="0"/>
        <v>34.1</v>
      </c>
    </row>
    <row r="20" spans="1:7">
      <c r="A20" s="29"/>
      <c r="B20" s="27">
        <v>21</v>
      </c>
      <c r="C20" s="28">
        <v>10.96</v>
      </c>
      <c r="D20" s="28">
        <v>22.36</v>
      </c>
      <c r="E20" s="25">
        <v>36.36</v>
      </c>
      <c r="F20" s="25">
        <v>33.12</v>
      </c>
      <c r="G20" s="25">
        <f t="shared" si="0"/>
        <v>25.7</v>
      </c>
    </row>
    <row r="21" spans="1:7">
      <c r="A21" s="29"/>
      <c r="B21" s="30">
        <v>29</v>
      </c>
      <c r="C21" s="28">
        <v>15.96</v>
      </c>
      <c r="D21" s="28">
        <v>25.16</v>
      </c>
      <c r="E21" s="25">
        <v>34.92</v>
      </c>
      <c r="F21" s="25">
        <v>15.96</v>
      </c>
      <c r="G21" s="25">
        <f t="shared" si="0"/>
        <v>23</v>
      </c>
    </row>
    <row r="22" spans="1:7">
      <c r="A22" s="29"/>
      <c r="B22" s="30">
        <v>40</v>
      </c>
      <c r="C22" s="28">
        <v>24.16</v>
      </c>
      <c r="D22" s="28">
        <v>37.28</v>
      </c>
      <c r="E22" s="25">
        <v>34.92</v>
      </c>
      <c r="F22" s="25">
        <v>27.28</v>
      </c>
      <c r="G22" s="25">
        <f t="shared" si="0"/>
        <v>30.91</v>
      </c>
    </row>
    <row r="23" spans="1:7">
      <c r="A23" s="29"/>
      <c r="B23" s="30">
        <v>42</v>
      </c>
      <c r="C23" s="28">
        <v>14.56</v>
      </c>
      <c r="D23" s="28">
        <v>12.68</v>
      </c>
      <c r="E23" s="25">
        <v>31.88</v>
      </c>
      <c r="F23" s="25">
        <v>33.08</v>
      </c>
      <c r="G23" s="25">
        <f t="shared" si="0"/>
        <v>23.05</v>
      </c>
    </row>
    <row r="24" spans="1:7">
      <c r="A24" s="29"/>
      <c r="B24" s="30">
        <v>52</v>
      </c>
      <c r="C24" s="25">
        <v>26.6</v>
      </c>
      <c r="D24" s="25">
        <v>11.28</v>
      </c>
      <c r="E24" s="25">
        <v>31.6</v>
      </c>
      <c r="F24" s="25">
        <v>34.32</v>
      </c>
      <c r="G24" s="25">
        <f t="shared" si="0"/>
        <v>25.95</v>
      </c>
    </row>
    <row r="25" spans="1:7">
      <c r="A25" s="29"/>
      <c r="B25" s="30">
        <v>57</v>
      </c>
      <c r="C25" s="25">
        <v>19.44</v>
      </c>
      <c r="D25" s="25">
        <v>29.4</v>
      </c>
      <c r="E25" s="25">
        <v>20</v>
      </c>
      <c r="F25" s="25">
        <v>27</v>
      </c>
      <c r="G25" s="25">
        <f t="shared" si="0"/>
        <v>23.96</v>
      </c>
    </row>
    <row r="26" spans="1:7">
      <c r="A26" s="29"/>
      <c r="B26" s="30">
        <v>60</v>
      </c>
      <c r="C26" s="25">
        <v>20.2</v>
      </c>
      <c r="D26" s="25">
        <v>35.8</v>
      </c>
      <c r="E26" s="25">
        <v>14.64</v>
      </c>
      <c r="F26" s="25">
        <v>13.88</v>
      </c>
      <c r="G26" s="25">
        <f t="shared" si="0"/>
        <v>21.13</v>
      </c>
    </row>
    <row r="27" spans="1:7">
      <c r="A27" s="31" t="s">
        <v>10</v>
      </c>
      <c r="B27" s="30">
        <v>3</v>
      </c>
      <c r="C27" s="28">
        <v>14.08</v>
      </c>
      <c r="D27" s="28">
        <v>24.96</v>
      </c>
      <c r="E27" s="25">
        <v>20.72</v>
      </c>
      <c r="F27" s="25">
        <v>13.64</v>
      </c>
      <c r="G27" s="25">
        <f t="shared" si="0"/>
        <v>18.35</v>
      </c>
    </row>
    <row r="28" spans="1:7">
      <c r="A28" s="31"/>
      <c r="B28" s="30">
        <v>4</v>
      </c>
      <c r="C28" s="28">
        <v>15.2</v>
      </c>
      <c r="D28" s="28">
        <v>10.44</v>
      </c>
      <c r="E28" s="25">
        <v>15.96</v>
      </c>
      <c r="F28" s="25">
        <v>15.32</v>
      </c>
      <c r="G28" s="25">
        <f t="shared" si="0"/>
        <v>14.23</v>
      </c>
    </row>
    <row r="29" spans="1:7">
      <c r="A29" s="31"/>
      <c r="B29" s="30">
        <v>6</v>
      </c>
      <c r="C29" s="25">
        <v>16.72</v>
      </c>
      <c r="D29" s="25">
        <v>19.56</v>
      </c>
      <c r="E29" s="25">
        <v>15.6</v>
      </c>
      <c r="F29" s="25">
        <v>16.32</v>
      </c>
      <c r="G29" s="25">
        <f t="shared" si="0"/>
        <v>17.05</v>
      </c>
    </row>
    <row r="30" spans="1:7">
      <c r="A30" s="31"/>
      <c r="B30" s="30">
        <v>13</v>
      </c>
      <c r="C30" s="25">
        <v>12.6</v>
      </c>
      <c r="D30" s="25">
        <v>28.64</v>
      </c>
      <c r="E30" s="25">
        <v>17.52</v>
      </c>
      <c r="F30" s="25">
        <v>13.16</v>
      </c>
      <c r="G30" s="25">
        <f t="shared" si="0"/>
        <v>17.98</v>
      </c>
    </row>
    <row r="31" spans="1:7">
      <c r="A31" s="31"/>
      <c r="B31" s="30">
        <v>19</v>
      </c>
      <c r="C31" s="25">
        <v>53.8</v>
      </c>
      <c r="D31" s="25">
        <v>17.12</v>
      </c>
      <c r="E31" s="25">
        <v>30</v>
      </c>
      <c r="F31" s="25">
        <v>15.8</v>
      </c>
      <c r="G31" s="25">
        <f t="shared" si="0"/>
        <v>29.18</v>
      </c>
    </row>
    <row r="32" spans="1:7">
      <c r="A32" s="31"/>
      <c r="B32" s="30">
        <v>22</v>
      </c>
      <c r="C32" s="25">
        <v>14.56</v>
      </c>
      <c r="D32" s="25">
        <v>22.96</v>
      </c>
      <c r="E32" s="25">
        <v>16.52</v>
      </c>
      <c r="F32" s="25">
        <v>18.24</v>
      </c>
      <c r="G32" s="25">
        <f t="shared" si="0"/>
        <v>18.07</v>
      </c>
    </row>
    <row r="33" spans="1:7">
      <c r="A33" s="31"/>
      <c r="B33" s="30">
        <v>23</v>
      </c>
      <c r="C33" s="28">
        <v>16.8</v>
      </c>
      <c r="D33" s="28">
        <v>18.56</v>
      </c>
      <c r="E33" s="25">
        <v>13.16</v>
      </c>
      <c r="F33" s="25">
        <v>12.48</v>
      </c>
      <c r="G33" s="25">
        <f t="shared" si="0"/>
        <v>15.25</v>
      </c>
    </row>
    <row r="34" spans="1:7">
      <c r="A34" s="31"/>
      <c r="B34" s="30">
        <v>35</v>
      </c>
      <c r="C34" s="28">
        <v>13.84</v>
      </c>
      <c r="D34" s="28">
        <v>16.52</v>
      </c>
      <c r="E34" s="25">
        <v>12.8</v>
      </c>
      <c r="F34" s="25">
        <v>13</v>
      </c>
      <c r="G34" s="25">
        <f t="shared" si="0"/>
        <v>14.04</v>
      </c>
    </row>
    <row r="35" spans="1:7">
      <c r="A35" s="31"/>
      <c r="B35" s="30">
        <v>46</v>
      </c>
      <c r="C35" s="28">
        <v>14.44</v>
      </c>
      <c r="D35" s="28">
        <v>26.08</v>
      </c>
      <c r="E35" s="25">
        <v>39.72</v>
      </c>
      <c r="F35" s="25">
        <v>39.56</v>
      </c>
      <c r="G35" s="25">
        <f t="shared" si="0"/>
        <v>29.95</v>
      </c>
    </row>
    <row r="36" spans="1:7">
      <c r="A36" s="31"/>
      <c r="B36" s="30">
        <v>47</v>
      </c>
      <c r="C36" s="25">
        <v>13.92</v>
      </c>
      <c r="D36" s="25">
        <v>10.28</v>
      </c>
      <c r="E36" s="25">
        <v>16.76</v>
      </c>
      <c r="F36" s="25">
        <v>14.16</v>
      </c>
      <c r="G36" s="25">
        <f t="shared" ref="G36:G74" si="1">AVERAGE(C36:F36)</f>
        <v>13.78</v>
      </c>
    </row>
    <row r="37" spans="1:7">
      <c r="A37" s="31"/>
      <c r="B37" s="30">
        <v>56</v>
      </c>
      <c r="C37" s="25">
        <v>26.2</v>
      </c>
      <c r="D37" s="25">
        <v>17.92</v>
      </c>
      <c r="E37" s="25">
        <v>48.16</v>
      </c>
      <c r="F37" s="25">
        <v>12.84</v>
      </c>
      <c r="G37" s="25">
        <f t="shared" si="1"/>
        <v>26.28</v>
      </c>
    </row>
    <row r="38" spans="1:7">
      <c r="A38" s="31"/>
      <c r="B38" s="30">
        <v>59</v>
      </c>
      <c r="C38" s="25">
        <v>21.72</v>
      </c>
      <c r="D38" s="25">
        <v>18.32</v>
      </c>
      <c r="E38" s="25">
        <v>20.36</v>
      </c>
      <c r="F38" s="25">
        <v>27.48</v>
      </c>
      <c r="G38" s="25">
        <f t="shared" si="1"/>
        <v>21.97</v>
      </c>
    </row>
    <row r="39" spans="1:7">
      <c r="A39" s="25" t="s">
        <v>11</v>
      </c>
      <c r="B39" s="25">
        <v>7</v>
      </c>
      <c r="C39" s="25">
        <v>13</v>
      </c>
      <c r="D39" s="25">
        <v>28.56</v>
      </c>
      <c r="E39" s="25">
        <v>22.4</v>
      </c>
      <c r="F39" s="25">
        <v>12.44</v>
      </c>
      <c r="G39" s="25">
        <f t="shared" si="1"/>
        <v>19.1</v>
      </c>
    </row>
    <row r="40" spans="1:7">
      <c r="A40" s="25"/>
      <c r="B40" s="25">
        <v>9</v>
      </c>
      <c r="C40" s="25">
        <v>19.64</v>
      </c>
      <c r="D40" s="25">
        <v>14.56</v>
      </c>
      <c r="E40" s="33">
        <v>11.96</v>
      </c>
      <c r="F40" s="25">
        <v>16.08</v>
      </c>
      <c r="G40" s="25">
        <f t="shared" si="1"/>
        <v>15.56</v>
      </c>
    </row>
    <row r="41" spans="1:7">
      <c r="A41" s="25"/>
      <c r="B41" s="25">
        <v>10</v>
      </c>
      <c r="C41" s="25">
        <v>49.36</v>
      </c>
      <c r="D41" s="25">
        <v>38.32</v>
      </c>
      <c r="E41" s="25">
        <v>22.4</v>
      </c>
      <c r="F41" s="25">
        <v>53.68</v>
      </c>
      <c r="G41" s="25">
        <f t="shared" si="1"/>
        <v>40.94</v>
      </c>
    </row>
    <row r="42" spans="1:7">
      <c r="A42" s="25"/>
      <c r="B42" s="25">
        <v>20</v>
      </c>
      <c r="C42" s="25">
        <v>13.08</v>
      </c>
      <c r="D42" s="25">
        <v>14.08</v>
      </c>
      <c r="E42" s="25">
        <v>17.12</v>
      </c>
      <c r="F42" s="25">
        <v>13.84</v>
      </c>
      <c r="G42" s="25">
        <f t="shared" si="1"/>
        <v>14.53</v>
      </c>
    </row>
    <row r="43" spans="1:7">
      <c r="A43" s="25"/>
      <c r="B43" s="25">
        <v>24</v>
      </c>
      <c r="C43" s="25">
        <v>19.84</v>
      </c>
      <c r="D43" s="25">
        <v>19.96</v>
      </c>
      <c r="E43" s="25">
        <v>13.64</v>
      </c>
      <c r="F43" s="25">
        <v>25.2</v>
      </c>
      <c r="G43" s="25">
        <f t="shared" si="1"/>
        <v>19.66</v>
      </c>
    </row>
    <row r="44" spans="1:7">
      <c r="A44" s="25"/>
      <c r="B44" s="25">
        <v>25</v>
      </c>
      <c r="C44" s="25">
        <v>16.48</v>
      </c>
      <c r="D44" s="25">
        <v>10.72</v>
      </c>
      <c r="E44" s="25">
        <v>14.6</v>
      </c>
      <c r="F44" s="25">
        <v>17.4</v>
      </c>
      <c r="G44" s="25">
        <f t="shared" si="1"/>
        <v>14.8</v>
      </c>
    </row>
    <row r="45" spans="1:7">
      <c r="A45" s="25"/>
      <c r="B45" s="25">
        <v>31</v>
      </c>
      <c r="C45" s="25">
        <v>20.16</v>
      </c>
      <c r="D45" s="25">
        <v>16.72</v>
      </c>
      <c r="E45" s="25">
        <v>24.44</v>
      </c>
      <c r="F45" s="25">
        <v>13.36</v>
      </c>
      <c r="G45" s="25">
        <f t="shared" si="1"/>
        <v>18.67</v>
      </c>
    </row>
    <row r="46" spans="1:7">
      <c r="A46" s="25"/>
      <c r="B46" s="25">
        <v>32</v>
      </c>
      <c r="C46" s="25">
        <v>14.4</v>
      </c>
      <c r="D46" s="25">
        <v>10.48</v>
      </c>
      <c r="E46" s="25">
        <v>13.12</v>
      </c>
      <c r="F46" s="25">
        <v>11.88</v>
      </c>
      <c r="G46" s="25">
        <f t="shared" si="1"/>
        <v>12.47</v>
      </c>
    </row>
    <row r="47" spans="1:7">
      <c r="A47" s="25"/>
      <c r="B47" s="25">
        <v>37</v>
      </c>
      <c r="C47" s="25">
        <v>17.08</v>
      </c>
      <c r="D47" s="25">
        <v>21.84</v>
      </c>
      <c r="E47" s="25">
        <v>11.8</v>
      </c>
      <c r="F47" s="25">
        <v>13.8</v>
      </c>
      <c r="G47" s="25">
        <f t="shared" si="1"/>
        <v>16.13</v>
      </c>
    </row>
    <row r="48" spans="1:7">
      <c r="A48" s="25"/>
      <c r="B48" s="25">
        <v>43</v>
      </c>
      <c r="C48" s="25">
        <v>12.4</v>
      </c>
      <c r="D48" s="25">
        <v>22.72</v>
      </c>
      <c r="E48" s="25">
        <v>13.12</v>
      </c>
      <c r="F48" s="25">
        <v>12.48</v>
      </c>
      <c r="G48" s="25">
        <f t="shared" si="1"/>
        <v>15.18</v>
      </c>
    </row>
    <row r="49" spans="1:7">
      <c r="A49" s="25"/>
      <c r="B49" s="25">
        <v>44</v>
      </c>
      <c r="C49" s="25">
        <v>59.44</v>
      </c>
      <c r="D49" s="25">
        <v>15.88</v>
      </c>
      <c r="E49" s="25">
        <v>50.56</v>
      </c>
      <c r="F49" s="25">
        <v>20.32</v>
      </c>
      <c r="G49" s="25">
        <f t="shared" si="1"/>
        <v>36.55</v>
      </c>
    </row>
    <row r="50" spans="1:7">
      <c r="A50" s="25"/>
      <c r="B50" s="25">
        <v>54</v>
      </c>
      <c r="C50" s="25">
        <v>16.16</v>
      </c>
      <c r="D50" s="25">
        <v>20.8</v>
      </c>
      <c r="E50" s="25">
        <v>22.84</v>
      </c>
      <c r="F50" s="25">
        <v>19</v>
      </c>
      <c r="G50" s="25">
        <f t="shared" si="1"/>
        <v>19.7</v>
      </c>
    </row>
    <row r="51" spans="1:7">
      <c r="A51" s="25" t="s">
        <v>12</v>
      </c>
      <c r="B51" s="25">
        <v>2</v>
      </c>
      <c r="C51" s="25">
        <v>17.76</v>
      </c>
      <c r="D51" s="25">
        <v>12.24</v>
      </c>
      <c r="E51" s="25">
        <v>27.88</v>
      </c>
      <c r="F51" s="25">
        <v>15.2</v>
      </c>
      <c r="G51" s="25">
        <f t="shared" si="1"/>
        <v>18.27</v>
      </c>
    </row>
    <row r="52" spans="1:7">
      <c r="A52" s="25"/>
      <c r="B52" s="25">
        <v>11</v>
      </c>
      <c r="C52" s="25">
        <v>18.56</v>
      </c>
      <c r="D52" s="25">
        <v>31.96</v>
      </c>
      <c r="E52" s="25">
        <v>15.2</v>
      </c>
      <c r="F52" s="25">
        <v>13.56</v>
      </c>
      <c r="G52" s="25">
        <f t="shared" si="1"/>
        <v>19.82</v>
      </c>
    </row>
    <row r="53" spans="1:7">
      <c r="A53" s="25"/>
      <c r="B53" s="25">
        <v>26</v>
      </c>
      <c r="C53" s="25">
        <v>10.6</v>
      </c>
      <c r="D53" s="25">
        <v>23.76</v>
      </c>
      <c r="E53" s="25">
        <v>13.24</v>
      </c>
      <c r="F53" s="25">
        <v>13.84</v>
      </c>
      <c r="G53" s="25">
        <f t="shared" si="1"/>
        <v>15.36</v>
      </c>
    </row>
    <row r="54" spans="1:7">
      <c r="A54" s="25"/>
      <c r="B54" s="25">
        <v>27</v>
      </c>
      <c r="C54" s="25">
        <v>59.56</v>
      </c>
      <c r="D54" s="25">
        <v>14.24</v>
      </c>
      <c r="E54" s="25">
        <v>32.52</v>
      </c>
      <c r="F54" s="25">
        <v>17.8</v>
      </c>
      <c r="G54" s="25">
        <f t="shared" si="1"/>
        <v>31.03</v>
      </c>
    </row>
    <row r="55" spans="1:7">
      <c r="A55" s="25"/>
      <c r="B55" s="25">
        <v>36</v>
      </c>
      <c r="C55" s="25">
        <v>14.92</v>
      </c>
      <c r="D55" s="25">
        <v>28.96</v>
      </c>
      <c r="E55" s="25">
        <v>46.4</v>
      </c>
      <c r="F55" s="25">
        <v>22.84</v>
      </c>
      <c r="G55" s="25">
        <f t="shared" si="1"/>
        <v>28.28</v>
      </c>
    </row>
    <row r="56" spans="1:7">
      <c r="A56" s="25"/>
      <c r="B56" s="25">
        <v>38</v>
      </c>
      <c r="C56" s="25">
        <v>18.28</v>
      </c>
      <c r="D56" s="25">
        <v>11.24</v>
      </c>
      <c r="E56" s="25">
        <v>17.52</v>
      </c>
      <c r="F56" s="25">
        <v>14.52</v>
      </c>
      <c r="G56" s="25">
        <f t="shared" si="1"/>
        <v>15.39</v>
      </c>
    </row>
    <row r="57" spans="1:7">
      <c r="A57" s="25"/>
      <c r="B57" s="25">
        <v>45</v>
      </c>
      <c r="C57" s="25">
        <v>11.96</v>
      </c>
      <c r="D57" s="25">
        <v>15.04</v>
      </c>
      <c r="E57" s="25">
        <v>13.4</v>
      </c>
      <c r="F57" s="25">
        <v>14.56</v>
      </c>
      <c r="G57" s="25">
        <f t="shared" si="1"/>
        <v>13.74</v>
      </c>
    </row>
    <row r="58" spans="1:7">
      <c r="A58" s="25"/>
      <c r="B58" s="25">
        <v>49</v>
      </c>
      <c r="C58" s="25">
        <v>26.64</v>
      </c>
      <c r="D58" s="25">
        <v>26.48</v>
      </c>
      <c r="E58" s="25">
        <v>14.2</v>
      </c>
      <c r="F58" s="25">
        <v>13.48</v>
      </c>
      <c r="G58" s="25">
        <f t="shared" si="1"/>
        <v>20.2</v>
      </c>
    </row>
    <row r="59" spans="1:7">
      <c r="A59" s="25"/>
      <c r="B59" s="25">
        <v>50</v>
      </c>
      <c r="C59" s="25">
        <v>10.92</v>
      </c>
      <c r="D59" s="25">
        <v>31.92</v>
      </c>
      <c r="E59" s="25">
        <v>13.68</v>
      </c>
      <c r="F59" s="25">
        <v>15.32</v>
      </c>
      <c r="G59" s="25">
        <f t="shared" si="1"/>
        <v>17.96</v>
      </c>
    </row>
    <row r="60" spans="1:7">
      <c r="A60" s="25"/>
      <c r="B60" s="25">
        <v>51</v>
      </c>
      <c r="C60" s="25">
        <v>12.6</v>
      </c>
      <c r="D60" s="25">
        <v>24.24</v>
      </c>
      <c r="E60" s="25">
        <v>16.28</v>
      </c>
      <c r="F60" s="25">
        <v>13.16</v>
      </c>
      <c r="G60" s="25">
        <f t="shared" si="1"/>
        <v>16.57</v>
      </c>
    </row>
    <row r="61" spans="1:7">
      <c r="A61" s="25"/>
      <c r="B61" s="25">
        <v>55</v>
      </c>
      <c r="C61" s="25">
        <v>32</v>
      </c>
      <c r="D61" s="25">
        <v>13.24</v>
      </c>
      <c r="E61" s="25">
        <v>23.44</v>
      </c>
      <c r="F61" s="25">
        <v>15.44</v>
      </c>
      <c r="G61" s="25">
        <f t="shared" si="1"/>
        <v>21.03</v>
      </c>
    </row>
    <row r="62" spans="1:7">
      <c r="A62" s="25"/>
      <c r="B62" s="25">
        <v>58</v>
      </c>
      <c r="C62" s="25">
        <v>23.6</v>
      </c>
      <c r="D62" s="25">
        <v>15.64</v>
      </c>
      <c r="E62" s="25">
        <v>38.48</v>
      </c>
      <c r="F62" s="25">
        <v>14.64</v>
      </c>
      <c r="G62" s="25">
        <f t="shared" si="1"/>
        <v>23.09</v>
      </c>
    </row>
    <row r="63" spans="1:7">
      <c r="A63" s="25" t="s">
        <v>13</v>
      </c>
      <c r="B63" s="25">
        <v>8</v>
      </c>
      <c r="C63" s="25">
        <v>29.36</v>
      </c>
      <c r="D63" s="25">
        <v>17.84</v>
      </c>
      <c r="E63" s="25">
        <v>53.2</v>
      </c>
      <c r="F63" s="25">
        <v>16.84</v>
      </c>
      <c r="G63" s="25">
        <f t="shared" si="1"/>
        <v>29.31</v>
      </c>
    </row>
    <row r="64" spans="1:7">
      <c r="A64" s="25"/>
      <c r="B64" s="25">
        <v>12</v>
      </c>
      <c r="C64" s="25">
        <v>12.48</v>
      </c>
      <c r="D64" s="25">
        <v>29.28</v>
      </c>
      <c r="E64" s="25">
        <v>23.76</v>
      </c>
      <c r="F64" s="25">
        <v>13.28</v>
      </c>
      <c r="G64" s="25">
        <f t="shared" si="1"/>
        <v>19.7</v>
      </c>
    </row>
    <row r="65" spans="1:7">
      <c r="A65" s="25"/>
      <c r="B65" s="25">
        <v>15</v>
      </c>
      <c r="C65" s="25">
        <v>20.08</v>
      </c>
      <c r="D65" s="25">
        <v>13.64</v>
      </c>
      <c r="E65" s="25">
        <v>13.8</v>
      </c>
      <c r="F65" s="25">
        <v>17.4</v>
      </c>
      <c r="G65" s="25">
        <f t="shared" si="1"/>
        <v>16.23</v>
      </c>
    </row>
    <row r="66" spans="1:7">
      <c r="A66" s="25"/>
      <c r="B66" s="25">
        <v>17</v>
      </c>
      <c r="C66" s="25">
        <v>18.16</v>
      </c>
      <c r="D66" s="25">
        <v>14.56</v>
      </c>
      <c r="E66" s="25">
        <v>30.12</v>
      </c>
      <c r="F66" s="25">
        <v>15.04</v>
      </c>
      <c r="G66" s="25">
        <f t="shared" si="1"/>
        <v>19.47</v>
      </c>
    </row>
    <row r="67" spans="1:7">
      <c r="A67" s="25"/>
      <c r="B67" s="25">
        <v>28</v>
      </c>
      <c r="C67" s="25">
        <v>18.36</v>
      </c>
      <c r="D67" s="25">
        <v>12.88</v>
      </c>
      <c r="E67" s="25">
        <v>16.16</v>
      </c>
      <c r="F67" s="25">
        <v>17.52</v>
      </c>
      <c r="G67" s="25">
        <f t="shared" si="1"/>
        <v>16.23</v>
      </c>
    </row>
    <row r="68" spans="1:7">
      <c r="A68" s="25"/>
      <c r="B68" s="25">
        <v>30</v>
      </c>
      <c r="C68" s="25">
        <v>20.64</v>
      </c>
      <c r="D68" s="25">
        <v>19.56</v>
      </c>
      <c r="E68" s="25">
        <v>36.2</v>
      </c>
      <c r="F68" s="25">
        <v>13.52</v>
      </c>
      <c r="G68" s="25">
        <f t="shared" si="1"/>
        <v>22.48</v>
      </c>
    </row>
    <row r="69" spans="1:7">
      <c r="A69" s="25"/>
      <c r="B69" s="25">
        <v>33</v>
      </c>
      <c r="C69" s="25">
        <v>17.12</v>
      </c>
      <c r="D69" s="25">
        <v>30.8</v>
      </c>
      <c r="E69" s="25">
        <v>13.84</v>
      </c>
      <c r="F69" s="25">
        <v>15.48</v>
      </c>
      <c r="G69" s="25">
        <f t="shared" si="1"/>
        <v>19.31</v>
      </c>
    </row>
    <row r="70" spans="1:7">
      <c r="A70" s="25"/>
      <c r="B70" s="25">
        <v>34</v>
      </c>
      <c r="C70" s="25">
        <v>30.92</v>
      </c>
      <c r="D70" s="25">
        <v>11.04</v>
      </c>
      <c r="E70" s="25">
        <v>15.8</v>
      </c>
      <c r="F70" s="25">
        <v>13.24</v>
      </c>
      <c r="G70" s="25">
        <f t="shared" si="1"/>
        <v>17.75</v>
      </c>
    </row>
    <row r="71" spans="1:7">
      <c r="A71" s="25"/>
      <c r="B71" s="25">
        <v>39</v>
      </c>
      <c r="C71" s="25">
        <v>38.52</v>
      </c>
      <c r="D71" s="25">
        <v>20.04</v>
      </c>
      <c r="E71" s="25">
        <v>12.36</v>
      </c>
      <c r="F71" s="25">
        <v>25.08</v>
      </c>
      <c r="G71" s="25">
        <f t="shared" si="1"/>
        <v>24</v>
      </c>
    </row>
    <row r="72" spans="1:7">
      <c r="A72" s="25"/>
      <c r="B72" s="25">
        <v>41</v>
      </c>
      <c r="C72" s="25">
        <v>16.28</v>
      </c>
      <c r="D72" s="25">
        <v>10.92</v>
      </c>
      <c r="E72" s="25">
        <v>15.48</v>
      </c>
      <c r="F72" s="25">
        <v>32.68</v>
      </c>
      <c r="G72" s="25">
        <f t="shared" si="1"/>
        <v>18.84</v>
      </c>
    </row>
    <row r="73" spans="1:7">
      <c r="A73" s="25"/>
      <c r="B73" s="25">
        <v>48</v>
      </c>
      <c r="C73" s="25">
        <v>11.56</v>
      </c>
      <c r="D73" s="25">
        <v>13.12</v>
      </c>
      <c r="E73" s="25">
        <v>14.84</v>
      </c>
      <c r="F73" s="25">
        <v>12.76</v>
      </c>
      <c r="G73" s="25">
        <f t="shared" si="1"/>
        <v>13.07</v>
      </c>
    </row>
    <row r="74" spans="1:7">
      <c r="A74" s="25"/>
      <c r="B74" s="25">
        <v>53</v>
      </c>
      <c r="C74" s="25">
        <v>21.48</v>
      </c>
      <c r="D74" s="25">
        <v>20.2</v>
      </c>
      <c r="E74" s="25">
        <v>14.8</v>
      </c>
      <c r="F74" s="25">
        <v>15.92</v>
      </c>
      <c r="G74" s="25">
        <f t="shared" si="1"/>
        <v>18.1</v>
      </c>
    </row>
  </sheetData>
  <mergeCells count="7">
    <mergeCell ref="A1:G1"/>
    <mergeCell ref="A3:A14"/>
    <mergeCell ref="A15:A26"/>
    <mergeCell ref="A27:A38"/>
    <mergeCell ref="A39:A50"/>
    <mergeCell ref="A51:A62"/>
    <mergeCell ref="A63:A7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4"/>
  <sheetViews>
    <sheetView workbookViewId="0">
      <selection activeCell="A1" sqref="A1:G74"/>
    </sheetView>
  </sheetViews>
  <sheetFormatPr defaultColWidth="8.89090909090909" defaultRowHeight="14" outlineLevelCol="6"/>
  <cols>
    <col min="1" max="7" width="8.89090909090909" style="21"/>
    <col min="8" max="8" width="12.8181818181818" style="21"/>
    <col min="9" max="12" width="8.89090909090909" style="21"/>
    <col min="13" max="13" width="24.9090909090909" style="21" customWidth="1"/>
    <col min="14" max="16384" width="8.89090909090909" style="21"/>
  </cols>
  <sheetData>
    <row r="1" spans="1:7">
      <c r="A1" s="22" t="s">
        <v>18</v>
      </c>
      <c r="B1" s="23"/>
      <c r="C1" s="23"/>
      <c r="D1" s="23"/>
      <c r="E1" s="23"/>
      <c r="F1" s="23"/>
      <c r="G1" s="24"/>
    </row>
    <row r="2" spans="1:7">
      <c r="A2" s="25" t="s">
        <v>15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</row>
    <row r="3" spans="1:7">
      <c r="A3" s="26" t="s">
        <v>8</v>
      </c>
      <c r="B3" s="27">
        <v>61</v>
      </c>
      <c r="C3" s="25">
        <v>22.4</v>
      </c>
      <c r="D3" s="25">
        <v>21.24</v>
      </c>
      <c r="E3" s="25">
        <v>17.84</v>
      </c>
      <c r="F3" s="25">
        <v>22.28</v>
      </c>
      <c r="G3" s="25">
        <f>AVERAGE(C3:F3)</f>
        <v>20.94</v>
      </c>
    </row>
    <row r="4" spans="1:7">
      <c r="A4" s="26"/>
      <c r="B4" s="27">
        <v>62</v>
      </c>
      <c r="C4" s="25">
        <v>16</v>
      </c>
      <c r="D4" s="25">
        <v>26.48</v>
      </c>
      <c r="E4" s="25">
        <v>18.32</v>
      </c>
      <c r="F4" s="25">
        <v>51.36</v>
      </c>
      <c r="G4" s="25">
        <f t="shared" ref="G4:G35" si="0">AVERAGE(C4:F4)</f>
        <v>28.04</v>
      </c>
    </row>
    <row r="5" spans="1:7">
      <c r="A5" s="26"/>
      <c r="B5" s="27">
        <v>63</v>
      </c>
      <c r="C5" s="25">
        <v>60</v>
      </c>
      <c r="D5" s="25">
        <v>24.6</v>
      </c>
      <c r="E5" s="25">
        <v>18.12</v>
      </c>
      <c r="F5" s="25">
        <v>14.08</v>
      </c>
      <c r="G5" s="25">
        <f t="shared" si="0"/>
        <v>29.2</v>
      </c>
    </row>
    <row r="6" spans="1:7">
      <c r="A6" s="26"/>
      <c r="B6" s="27">
        <v>64</v>
      </c>
      <c r="C6" s="25">
        <v>53.6</v>
      </c>
      <c r="D6" s="25">
        <v>53.44</v>
      </c>
      <c r="E6" s="25">
        <v>60</v>
      </c>
      <c r="F6" s="25">
        <v>38.08</v>
      </c>
      <c r="G6" s="25">
        <f t="shared" si="0"/>
        <v>51.28</v>
      </c>
    </row>
    <row r="7" spans="1:7">
      <c r="A7" s="26"/>
      <c r="B7" s="27">
        <v>65</v>
      </c>
      <c r="C7" s="25">
        <v>24.16</v>
      </c>
      <c r="D7" s="25">
        <v>22.6</v>
      </c>
      <c r="E7" s="25">
        <v>20.84</v>
      </c>
      <c r="F7" s="25">
        <v>35.56</v>
      </c>
      <c r="G7" s="25">
        <f t="shared" si="0"/>
        <v>25.79</v>
      </c>
    </row>
    <row r="8" spans="1:7">
      <c r="A8" s="26"/>
      <c r="B8" s="27">
        <v>66</v>
      </c>
      <c r="C8" s="25">
        <v>18.88</v>
      </c>
      <c r="D8" s="25">
        <v>11.04</v>
      </c>
      <c r="E8" s="25">
        <v>51.36</v>
      </c>
      <c r="F8" s="25">
        <v>48.28</v>
      </c>
      <c r="G8" s="25">
        <f t="shared" si="0"/>
        <v>32.39</v>
      </c>
    </row>
    <row r="9" spans="1:7">
      <c r="A9" s="26"/>
      <c r="B9" s="27">
        <v>67</v>
      </c>
      <c r="C9" s="25">
        <v>60</v>
      </c>
      <c r="D9" s="25">
        <v>15.6</v>
      </c>
      <c r="E9" s="25">
        <v>25.92</v>
      </c>
      <c r="F9" s="25">
        <v>30.88</v>
      </c>
      <c r="G9" s="25">
        <f t="shared" si="0"/>
        <v>33.1</v>
      </c>
    </row>
    <row r="10" spans="1:7">
      <c r="A10" s="26"/>
      <c r="B10" s="27">
        <v>68</v>
      </c>
      <c r="C10" s="25">
        <v>31.56</v>
      </c>
      <c r="D10" s="25">
        <v>21.88</v>
      </c>
      <c r="E10" s="25">
        <v>31.56</v>
      </c>
      <c r="F10" s="25">
        <v>17.68</v>
      </c>
      <c r="G10" s="25">
        <f t="shared" si="0"/>
        <v>25.67</v>
      </c>
    </row>
    <row r="11" spans="1:7">
      <c r="A11" s="26"/>
      <c r="B11" s="27">
        <v>69</v>
      </c>
      <c r="C11" s="25">
        <v>27</v>
      </c>
      <c r="D11" s="25">
        <v>60</v>
      </c>
      <c r="E11" s="25">
        <v>30.68</v>
      </c>
      <c r="F11" s="25">
        <v>25.32</v>
      </c>
      <c r="G11" s="25">
        <f t="shared" si="0"/>
        <v>35.75</v>
      </c>
    </row>
    <row r="12" spans="1:7">
      <c r="A12" s="26"/>
      <c r="B12" s="27">
        <v>70</v>
      </c>
      <c r="C12" s="25">
        <v>18.8</v>
      </c>
      <c r="D12" s="25">
        <v>55.64</v>
      </c>
      <c r="E12" s="25">
        <v>18.28</v>
      </c>
      <c r="F12" s="25">
        <v>21.44</v>
      </c>
      <c r="G12" s="25">
        <f t="shared" si="0"/>
        <v>28.54</v>
      </c>
    </row>
    <row r="13" spans="1:7">
      <c r="A13" s="26"/>
      <c r="B13" s="27">
        <v>71</v>
      </c>
      <c r="C13" s="25">
        <v>14.08</v>
      </c>
      <c r="D13" s="25">
        <v>43.28</v>
      </c>
      <c r="E13" s="25">
        <v>29.92</v>
      </c>
      <c r="F13" s="25">
        <v>20.24</v>
      </c>
      <c r="G13" s="25">
        <f t="shared" si="0"/>
        <v>26.88</v>
      </c>
    </row>
    <row r="14" spans="1:7">
      <c r="A14" s="26"/>
      <c r="B14" s="27">
        <v>72</v>
      </c>
      <c r="C14" s="28">
        <v>60</v>
      </c>
      <c r="D14" s="28">
        <v>60</v>
      </c>
      <c r="E14" s="25">
        <v>44.32</v>
      </c>
      <c r="F14" s="25">
        <v>13.04</v>
      </c>
      <c r="G14" s="25">
        <f t="shared" si="0"/>
        <v>44.34</v>
      </c>
    </row>
    <row r="15" spans="1:7">
      <c r="A15" s="29" t="s">
        <v>9</v>
      </c>
      <c r="B15" s="27">
        <v>1</v>
      </c>
      <c r="C15" s="28">
        <v>23.08</v>
      </c>
      <c r="D15" s="28">
        <v>30.8</v>
      </c>
      <c r="E15" s="25">
        <v>41.8</v>
      </c>
      <c r="F15" s="25">
        <v>16.36</v>
      </c>
      <c r="G15" s="25">
        <f t="shared" si="0"/>
        <v>28.01</v>
      </c>
    </row>
    <row r="16" spans="1:7">
      <c r="A16" s="29"/>
      <c r="B16" s="27">
        <v>5</v>
      </c>
      <c r="C16" s="28">
        <v>12.28</v>
      </c>
      <c r="D16" s="28">
        <v>13.28</v>
      </c>
      <c r="E16" s="25">
        <v>60</v>
      </c>
      <c r="F16" s="25">
        <v>35.32</v>
      </c>
      <c r="G16" s="25">
        <f t="shared" si="0"/>
        <v>30.22</v>
      </c>
    </row>
    <row r="17" spans="1:7">
      <c r="A17" s="29"/>
      <c r="B17" s="27">
        <v>14</v>
      </c>
      <c r="C17" s="28">
        <v>20.96</v>
      </c>
      <c r="D17" s="28">
        <v>16.84</v>
      </c>
      <c r="E17" s="25">
        <v>26.84</v>
      </c>
      <c r="F17" s="25">
        <v>19.4</v>
      </c>
      <c r="G17" s="25">
        <f t="shared" si="0"/>
        <v>21.01</v>
      </c>
    </row>
    <row r="18" spans="1:7">
      <c r="A18" s="29"/>
      <c r="B18" s="27">
        <v>16</v>
      </c>
      <c r="C18" s="28">
        <v>20.44</v>
      </c>
      <c r="D18" s="28">
        <v>11.8</v>
      </c>
      <c r="E18" s="25">
        <v>31.08</v>
      </c>
      <c r="F18" s="25">
        <v>20.72</v>
      </c>
      <c r="G18" s="25">
        <f t="shared" si="0"/>
        <v>21.01</v>
      </c>
    </row>
    <row r="19" spans="1:7">
      <c r="A19" s="29"/>
      <c r="B19" s="27">
        <v>18</v>
      </c>
      <c r="C19" s="28">
        <v>15.2</v>
      </c>
      <c r="D19" s="28">
        <v>11.16</v>
      </c>
      <c r="E19" s="25">
        <v>21.76</v>
      </c>
      <c r="F19" s="25">
        <v>33.92</v>
      </c>
      <c r="G19" s="25">
        <f t="shared" si="0"/>
        <v>20.51</v>
      </c>
    </row>
    <row r="20" spans="1:7">
      <c r="A20" s="29"/>
      <c r="B20" s="27">
        <v>21</v>
      </c>
      <c r="C20" s="28">
        <v>11.88</v>
      </c>
      <c r="D20" s="28">
        <v>20.64</v>
      </c>
      <c r="E20" s="25">
        <v>39.68</v>
      </c>
      <c r="F20" s="25">
        <v>46.36</v>
      </c>
      <c r="G20" s="25">
        <f t="shared" si="0"/>
        <v>29.64</v>
      </c>
    </row>
    <row r="21" spans="1:7">
      <c r="A21" s="29"/>
      <c r="B21" s="30">
        <v>29</v>
      </c>
      <c r="C21" s="28">
        <v>13.44</v>
      </c>
      <c r="D21" s="28">
        <v>32.16</v>
      </c>
      <c r="E21" s="25">
        <v>15.96</v>
      </c>
      <c r="F21" s="25">
        <v>18.84</v>
      </c>
      <c r="G21" s="25">
        <f t="shared" si="0"/>
        <v>20.1</v>
      </c>
    </row>
    <row r="22" spans="1:7">
      <c r="A22" s="29"/>
      <c r="B22" s="30">
        <v>40</v>
      </c>
      <c r="C22" s="28">
        <v>12.6</v>
      </c>
      <c r="D22" s="28">
        <v>13.04</v>
      </c>
      <c r="E22" s="25">
        <v>48.44</v>
      </c>
      <c r="F22" s="25">
        <v>47.4</v>
      </c>
      <c r="G22" s="25">
        <f t="shared" si="0"/>
        <v>30.37</v>
      </c>
    </row>
    <row r="23" spans="1:7">
      <c r="A23" s="29"/>
      <c r="B23" s="30">
        <v>42</v>
      </c>
      <c r="C23" s="28">
        <v>13.8</v>
      </c>
      <c r="D23" s="28">
        <v>15.12</v>
      </c>
      <c r="E23" s="25">
        <v>32.36</v>
      </c>
      <c r="F23" s="25">
        <v>22.48</v>
      </c>
      <c r="G23" s="25">
        <f t="shared" si="0"/>
        <v>20.94</v>
      </c>
    </row>
    <row r="24" spans="1:7">
      <c r="A24" s="29"/>
      <c r="B24" s="30">
        <v>52</v>
      </c>
      <c r="C24" s="25">
        <v>32.6</v>
      </c>
      <c r="D24" s="25">
        <v>15.96</v>
      </c>
      <c r="E24" s="25">
        <v>31.8</v>
      </c>
      <c r="F24" s="25">
        <v>22.96</v>
      </c>
      <c r="G24" s="25">
        <f t="shared" si="0"/>
        <v>25.83</v>
      </c>
    </row>
    <row r="25" spans="1:7">
      <c r="A25" s="29"/>
      <c r="B25" s="30">
        <v>57</v>
      </c>
      <c r="C25" s="25">
        <v>20.92</v>
      </c>
      <c r="D25" s="25">
        <v>13</v>
      </c>
      <c r="E25" s="25">
        <v>17.96</v>
      </c>
      <c r="F25" s="25">
        <v>32.4</v>
      </c>
      <c r="G25" s="25">
        <f t="shared" si="0"/>
        <v>21.07</v>
      </c>
    </row>
    <row r="26" spans="1:7">
      <c r="A26" s="29"/>
      <c r="B26" s="30">
        <v>60</v>
      </c>
      <c r="C26" s="25">
        <v>23.8</v>
      </c>
      <c r="D26" s="25">
        <v>28.24</v>
      </c>
      <c r="E26" s="25">
        <v>21.8</v>
      </c>
      <c r="F26" s="25">
        <v>23.04</v>
      </c>
      <c r="G26" s="25">
        <f t="shared" si="0"/>
        <v>24.22</v>
      </c>
    </row>
    <row r="27" spans="1:7">
      <c r="A27" s="31" t="s">
        <v>10</v>
      </c>
      <c r="B27" s="30">
        <v>3</v>
      </c>
      <c r="C27" s="28">
        <v>15.04</v>
      </c>
      <c r="D27" s="28">
        <v>11.64</v>
      </c>
      <c r="E27" s="25">
        <v>15.32</v>
      </c>
      <c r="F27" s="25">
        <v>13.76</v>
      </c>
      <c r="G27" s="25">
        <f t="shared" si="0"/>
        <v>13.94</v>
      </c>
    </row>
    <row r="28" spans="1:7">
      <c r="A28" s="31"/>
      <c r="B28" s="30">
        <v>4</v>
      </c>
      <c r="C28" s="28">
        <v>27.8</v>
      </c>
      <c r="D28" s="28">
        <v>22.68</v>
      </c>
      <c r="E28" s="25">
        <v>14.88</v>
      </c>
      <c r="F28" s="25">
        <v>15.48</v>
      </c>
      <c r="G28" s="25">
        <f t="shared" si="0"/>
        <v>20.21</v>
      </c>
    </row>
    <row r="29" spans="1:7">
      <c r="A29" s="31"/>
      <c r="B29" s="30">
        <v>6</v>
      </c>
      <c r="C29" s="25">
        <v>28</v>
      </c>
      <c r="D29" s="25">
        <v>36.32</v>
      </c>
      <c r="E29" s="25">
        <v>17.48</v>
      </c>
      <c r="F29" s="25">
        <v>36.48</v>
      </c>
      <c r="G29" s="25">
        <f t="shared" si="0"/>
        <v>29.57</v>
      </c>
    </row>
    <row r="30" spans="1:7">
      <c r="A30" s="31"/>
      <c r="B30" s="30">
        <v>13</v>
      </c>
      <c r="C30" s="25">
        <v>11.96</v>
      </c>
      <c r="D30" s="25">
        <v>17.12</v>
      </c>
      <c r="E30" s="25">
        <v>11.4</v>
      </c>
      <c r="F30" s="25">
        <v>18.52</v>
      </c>
      <c r="G30" s="25">
        <f t="shared" si="0"/>
        <v>14.75</v>
      </c>
    </row>
    <row r="31" spans="1:7">
      <c r="A31" s="31"/>
      <c r="B31" s="30">
        <v>19</v>
      </c>
      <c r="C31" s="25">
        <v>14.72</v>
      </c>
      <c r="D31" s="25">
        <v>13.52</v>
      </c>
      <c r="E31" s="25">
        <v>16.84</v>
      </c>
      <c r="F31" s="25">
        <v>20.44</v>
      </c>
      <c r="G31" s="25">
        <f t="shared" si="0"/>
        <v>16.38</v>
      </c>
    </row>
    <row r="32" spans="1:7">
      <c r="A32" s="31"/>
      <c r="B32" s="30">
        <v>22</v>
      </c>
      <c r="C32" s="25">
        <v>16.76</v>
      </c>
      <c r="D32" s="25">
        <v>18.32</v>
      </c>
      <c r="E32" s="25">
        <v>19.08</v>
      </c>
      <c r="F32" s="25">
        <v>14.2</v>
      </c>
      <c r="G32" s="25">
        <f t="shared" si="0"/>
        <v>17.09</v>
      </c>
    </row>
    <row r="33" spans="1:7">
      <c r="A33" s="31"/>
      <c r="B33" s="30">
        <v>23</v>
      </c>
      <c r="C33" s="28">
        <v>12.64</v>
      </c>
      <c r="D33" s="28">
        <v>12.56</v>
      </c>
      <c r="E33" s="25">
        <v>14.36</v>
      </c>
      <c r="F33" s="25">
        <v>14.04</v>
      </c>
      <c r="G33" s="25">
        <f t="shared" si="0"/>
        <v>13.4</v>
      </c>
    </row>
    <row r="34" spans="1:7">
      <c r="A34" s="31"/>
      <c r="B34" s="30">
        <v>35</v>
      </c>
      <c r="C34" s="28">
        <v>14.92</v>
      </c>
      <c r="D34" s="28">
        <v>29.96</v>
      </c>
      <c r="E34" s="25">
        <v>15.72</v>
      </c>
      <c r="F34" s="25">
        <v>30.72</v>
      </c>
      <c r="G34" s="25">
        <f t="shared" si="0"/>
        <v>22.83</v>
      </c>
    </row>
    <row r="35" spans="1:7">
      <c r="A35" s="31"/>
      <c r="B35" s="30">
        <v>46</v>
      </c>
      <c r="C35" s="28">
        <v>14.04</v>
      </c>
      <c r="D35" s="28">
        <v>11.28</v>
      </c>
      <c r="E35" s="25">
        <v>38.76</v>
      </c>
      <c r="F35" s="25">
        <v>39.08</v>
      </c>
      <c r="G35" s="25">
        <f t="shared" si="0"/>
        <v>25.79</v>
      </c>
    </row>
    <row r="36" spans="1:7">
      <c r="A36" s="31"/>
      <c r="B36" s="30">
        <v>47</v>
      </c>
      <c r="C36" s="25">
        <v>11.48</v>
      </c>
      <c r="D36" s="25">
        <v>10.28</v>
      </c>
      <c r="E36" s="25">
        <v>14.44</v>
      </c>
      <c r="F36" s="25">
        <v>17.72</v>
      </c>
      <c r="G36" s="25">
        <f t="shared" ref="G36:G74" si="1">AVERAGE(C36:F36)</f>
        <v>13.48</v>
      </c>
    </row>
    <row r="37" spans="1:7">
      <c r="A37" s="31"/>
      <c r="B37" s="30">
        <v>56</v>
      </c>
      <c r="C37" s="25">
        <v>12.32</v>
      </c>
      <c r="D37" s="25">
        <v>14.8</v>
      </c>
      <c r="E37" s="25">
        <v>19.28</v>
      </c>
      <c r="F37" s="25">
        <v>16.88</v>
      </c>
      <c r="G37" s="25">
        <f t="shared" si="1"/>
        <v>15.82</v>
      </c>
    </row>
    <row r="38" spans="1:7">
      <c r="A38" s="31"/>
      <c r="B38" s="30">
        <v>59</v>
      </c>
      <c r="C38" s="25">
        <v>21.28</v>
      </c>
      <c r="D38" s="25">
        <v>22.04</v>
      </c>
      <c r="E38" s="25">
        <v>17.96</v>
      </c>
      <c r="F38" s="25">
        <v>17.36</v>
      </c>
      <c r="G38" s="25">
        <f t="shared" si="1"/>
        <v>19.66</v>
      </c>
    </row>
    <row r="39" spans="1:7">
      <c r="A39" s="25" t="s">
        <v>11</v>
      </c>
      <c r="B39" s="25">
        <v>7</v>
      </c>
      <c r="C39" s="25">
        <v>13.48</v>
      </c>
      <c r="D39" s="25">
        <v>60</v>
      </c>
      <c r="E39" s="25">
        <v>17.64</v>
      </c>
      <c r="F39" s="25">
        <v>12.56</v>
      </c>
      <c r="G39" s="25">
        <f t="shared" si="1"/>
        <v>25.92</v>
      </c>
    </row>
    <row r="40" spans="1:7">
      <c r="A40" s="25"/>
      <c r="B40" s="25">
        <v>9</v>
      </c>
      <c r="C40" s="25">
        <v>15.12</v>
      </c>
      <c r="D40" s="25">
        <v>13.48</v>
      </c>
      <c r="E40" s="25">
        <v>12.48</v>
      </c>
      <c r="F40" s="25">
        <v>15.44</v>
      </c>
      <c r="G40" s="25">
        <f t="shared" si="1"/>
        <v>14.13</v>
      </c>
    </row>
    <row r="41" spans="1:7">
      <c r="A41" s="25"/>
      <c r="B41" s="25">
        <v>10</v>
      </c>
      <c r="C41" s="25">
        <v>40.72</v>
      </c>
      <c r="D41" s="25">
        <v>29.04</v>
      </c>
      <c r="E41" s="25">
        <v>27.12</v>
      </c>
      <c r="F41" s="25">
        <v>16.52</v>
      </c>
      <c r="G41" s="25">
        <f t="shared" si="1"/>
        <v>28.35</v>
      </c>
    </row>
    <row r="42" spans="1:7">
      <c r="A42" s="25"/>
      <c r="B42" s="25">
        <v>20</v>
      </c>
      <c r="C42" s="25">
        <v>31.16</v>
      </c>
      <c r="D42" s="25">
        <v>15.24</v>
      </c>
      <c r="E42" s="25">
        <v>17</v>
      </c>
      <c r="F42" s="25">
        <v>17.04</v>
      </c>
      <c r="G42" s="25">
        <f t="shared" si="1"/>
        <v>20.11</v>
      </c>
    </row>
    <row r="43" spans="1:7">
      <c r="A43" s="25"/>
      <c r="B43" s="25">
        <v>24</v>
      </c>
      <c r="C43" s="25">
        <v>18.32</v>
      </c>
      <c r="D43" s="25">
        <v>16.56</v>
      </c>
      <c r="E43" s="25">
        <v>19.64</v>
      </c>
      <c r="F43" s="25">
        <v>12.64</v>
      </c>
      <c r="G43" s="25">
        <f t="shared" si="1"/>
        <v>16.79</v>
      </c>
    </row>
    <row r="44" spans="1:7">
      <c r="A44" s="25"/>
      <c r="B44" s="25">
        <v>25</v>
      </c>
      <c r="C44" s="25">
        <v>60</v>
      </c>
      <c r="D44" s="25">
        <v>11.4</v>
      </c>
      <c r="E44" s="25">
        <v>21.84</v>
      </c>
      <c r="F44" s="25">
        <v>14.08</v>
      </c>
      <c r="G44" s="25">
        <f t="shared" si="1"/>
        <v>26.83</v>
      </c>
    </row>
    <row r="45" spans="1:7">
      <c r="A45" s="25"/>
      <c r="B45" s="25">
        <v>31</v>
      </c>
      <c r="C45" s="25">
        <v>12.44</v>
      </c>
      <c r="D45" s="25">
        <v>17.88</v>
      </c>
      <c r="E45" s="25">
        <v>21.16</v>
      </c>
      <c r="F45" s="25">
        <v>35.52</v>
      </c>
      <c r="G45" s="25">
        <f t="shared" si="1"/>
        <v>21.75</v>
      </c>
    </row>
    <row r="46" spans="1:7">
      <c r="A46" s="25"/>
      <c r="B46" s="25">
        <v>32</v>
      </c>
      <c r="C46" s="25">
        <v>12</v>
      </c>
      <c r="D46" s="25">
        <v>13.08</v>
      </c>
      <c r="E46" s="25">
        <v>12.52</v>
      </c>
      <c r="F46" s="25">
        <v>20.08</v>
      </c>
      <c r="G46" s="25">
        <f t="shared" si="1"/>
        <v>14.42</v>
      </c>
    </row>
    <row r="47" spans="1:7">
      <c r="A47" s="25"/>
      <c r="B47" s="25">
        <v>37</v>
      </c>
      <c r="C47" s="25">
        <v>14.4</v>
      </c>
      <c r="D47" s="25">
        <v>48.52</v>
      </c>
      <c r="E47" s="25">
        <v>28.64</v>
      </c>
      <c r="F47" s="25">
        <v>14.16</v>
      </c>
      <c r="G47" s="25">
        <f t="shared" si="1"/>
        <v>26.43</v>
      </c>
    </row>
    <row r="48" spans="1:7">
      <c r="A48" s="25"/>
      <c r="B48" s="25">
        <v>43</v>
      </c>
      <c r="C48" s="25">
        <v>13.96</v>
      </c>
      <c r="D48" s="25">
        <v>20.92</v>
      </c>
      <c r="E48" s="25">
        <v>16.04</v>
      </c>
      <c r="F48" s="25">
        <v>22.6</v>
      </c>
      <c r="G48" s="25">
        <f t="shared" si="1"/>
        <v>18.38</v>
      </c>
    </row>
    <row r="49" spans="1:7">
      <c r="A49" s="25"/>
      <c r="B49" s="25">
        <v>44</v>
      </c>
      <c r="C49" s="25">
        <v>49.56</v>
      </c>
      <c r="D49" s="25">
        <v>15.56</v>
      </c>
      <c r="E49" s="25">
        <v>20.56</v>
      </c>
      <c r="F49" s="25">
        <v>29.08</v>
      </c>
      <c r="G49" s="25">
        <f t="shared" si="1"/>
        <v>28.69</v>
      </c>
    </row>
    <row r="50" spans="1:7">
      <c r="A50" s="25"/>
      <c r="B50" s="25">
        <v>54</v>
      </c>
      <c r="C50" s="25">
        <v>19.6</v>
      </c>
      <c r="D50" s="25">
        <v>22.04</v>
      </c>
      <c r="E50" s="25">
        <v>17.68</v>
      </c>
      <c r="F50" s="25">
        <v>16.08</v>
      </c>
      <c r="G50" s="25">
        <f t="shared" si="1"/>
        <v>18.85</v>
      </c>
    </row>
    <row r="51" spans="1:7">
      <c r="A51" s="25" t="s">
        <v>12</v>
      </c>
      <c r="B51" s="25">
        <v>2</v>
      </c>
      <c r="C51" s="25">
        <v>13.76</v>
      </c>
      <c r="D51" s="25">
        <v>24.68</v>
      </c>
      <c r="E51" s="25">
        <v>14.76</v>
      </c>
      <c r="F51" s="25">
        <v>14</v>
      </c>
      <c r="G51" s="25">
        <f t="shared" si="1"/>
        <v>16.8</v>
      </c>
    </row>
    <row r="52" spans="1:7">
      <c r="A52" s="25"/>
      <c r="B52" s="25">
        <v>11</v>
      </c>
      <c r="C52" s="25">
        <v>23.52</v>
      </c>
      <c r="D52" s="25">
        <v>16.48</v>
      </c>
      <c r="E52" s="25">
        <v>18.72</v>
      </c>
      <c r="F52" s="25">
        <v>30.16</v>
      </c>
      <c r="G52" s="25">
        <f t="shared" si="1"/>
        <v>22.22</v>
      </c>
    </row>
    <row r="53" spans="1:7">
      <c r="A53" s="25"/>
      <c r="B53" s="25">
        <v>26</v>
      </c>
      <c r="C53" s="25">
        <v>14.48</v>
      </c>
      <c r="D53" s="25">
        <v>13.68</v>
      </c>
      <c r="E53" s="25">
        <v>14.32</v>
      </c>
      <c r="F53" s="25">
        <v>16.24</v>
      </c>
      <c r="G53" s="25">
        <f t="shared" si="1"/>
        <v>14.68</v>
      </c>
    </row>
    <row r="54" spans="1:7">
      <c r="A54" s="25"/>
      <c r="B54" s="25">
        <v>27</v>
      </c>
      <c r="C54" s="25">
        <v>12.08</v>
      </c>
      <c r="D54" s="25">
        <v>21.04</v>
      </c>
      <c r="E54" s="25">
        <v>28.56</v>
      </c>
      <c r="F54" s="25">
        <v>14.88</v>
      </c>
      <c r="G54" s="25">
        <f t="shared" si="1"/>
        <v>19.14</v>
      </c>
    </row>
    <row r="55" spans="1:7">
      <c r="A55" s="25"/>
      <c r="B55" s="25">
        <v>36</v>
      </c>
      <c r="C55" s="25">
        <v>13.4</v>
      </c>
      <c r="D55" s="25">
        <v>15.16</v>
      </c>
      <c r="E55" s="25">
        <v>12.8</v>
      </c>
      <c r="F55" s="25">
        <v>16.48</v>
      </c>
      <c r="G55" s="25">
        <f t="shared" si="1"/>
        <v>14.46</v>
      </c>
    </row>
    <row r="56" spans="1:7">
      <c r="A56" s="25"/>
      <c r="B56" s="25">
        <v>38</v>
      </c>
      <c r="C56" s="25">
        <v>28.08</v>
      </c>
      <c r="D56" s="25">
        <v>16.56</v>
      </c>
      <c r="E56" s="25">
        <v>30.4</v>
      </c>
      <c r="F56" s="25">
        <v>26.48</v>
      </c>
      <c r="G56" s="25">
        <f t="shared" si="1"/>
        <v>25.38</v>
      </c>
    </row>
    <row r="57" spans="1:7">
      <c r="A57" s="25"/>
      <c r="B57" s="25">
        <v>45</v>
      </c>
      <c r="C57" s="25">
        <v>22.8</v>
      </c>
      <c r="D57" s="25">
        <v>11.44</v>
      </c>
      <c r="E57" s="25">
        <v>14.84</v>
      </c>
      <c r="F57" s="25">
        <v>17.88</v>
      </c>
      <c r="G57" s="25">
        <f t="shared" si="1"/>
        <v>16.74</v>
      </c>
    </row>
    <row r="58" spans="1:7">
      <c r="A58" s="25"/>
      <c r="B58" s="25">
        <v>49</v>
      </c>
      <c r="C58" s="25">
        <v>16.32</v>
      </c>
      <c r="D58" s="25">
        <v>10.92</v>
      </c>
      <c r="E58" s="25">
        <v>16.2</v>
      </c>
      <c r="F58" s="25">
        <v>13.64</v>
      </c>
      <c r="G58" s="25">
        <f t="shared" si="1"/>
        <v>14.27</v>
      </c>
    </row>
    <row r="59" spans="1:7">
      <c r="A59" s="25"/>
      <c r="B59" s="25">
        <v>50</v>
      </c>
      <c r="C59" s="25">
        <v>24</v>
      </c>
      <c r="D59" s="25">
        <v>22.6</v>
      </c>
      <c r="E59" s="25">
        <v>16.32</v>
      </c>
      <c r="F59" s="25">
        <v>13.44</v>
      </c>
      <c r="G59" s="25">
        <f t="shared" si="1"/>
        <v>19.09</v>
      </c>
    </row>
    <row r="60" spans="1:7">
      <c r="A60" s="25"/>
      <c r="B60" s="25">
        <v>51</v>
      </c>
      <c r="C60" s="25">
        <v>12.36</v>
      </c>
      <c r="D60" s="25">
        <v>14.64</v>
      </c>
      <c r="E60" s="25">
        <v>13</v>
      </c>
      <c r="F60" s="25">
        <v>19.28</v>
      </c>
      <c r="G60" s="25">
        <f t="shared" si="1"/>
        <v>14.82</v>
      </c>
    </row>
    <row r="61" spans="1:7">
      <c r="A61" s="25"/>
      <c r="B61" s="25">
        <v>55</v>
      </c>
      <c r="C61" s="25">
        <v>14.44</v>
      </c>
      <c r="D61" s="25">
        <v>19.64</v>
      </c>
      <c r="E61" s="25">
        <v>19.72</v>
      </c>
      <c r="F61" s="25">
        <v>12.92</v>
      </c>
      <c r="G61" s="25">
        <f t="shared" si="1"/>
        <v>16.68</v>
      </c>
    </row>
    <row r="62" spans="1:7">
      <c r="A62" s="25"/>
      <c r="B62" s="25">
        <v>58</v>
      </c>
      <c r="C62" s="25">
        <v>20.68</v>
      </c>
      <c r="D62" s="25">
        <v>15.68</v>
      </c>
      <c r="E62" s="25">
        <v>26.36</v>
      </c>
      <c r="F62" s="25">
        <v>19.88</v>
      </c>
      <c r="G62" s="25">
        <f t="shared" si="1"/>
        <v>20.65</v>
      </c>
    </row>
    <row r="63" spans="1:7">
      <c r="A63" s="25" t="s">
        <v>13</v>
      </c>
      <c r="B63" s="25">
        <v>8</v>
      </c>
      <c r="C63" s="25">
        <v>19.24</v>
      </c>
      <c r="D63" s="25">
        <v>17.8</v>
      </c>
      <c r="E63" s="25">
        <v>20</v>
      </c>
      <c r="F63" s="25">
        <v>13.96</v>
      </c>
      <c r="G63" s="25">
        <f t="shared" si="1"/>
        <v>17.75</v>
      </c>
    </row>
    <row r="64" spans="1:7">
      <c r="A64" s="25"/>
      <c r="B64" s="25">
        <v>12</v>
      </c>
      <c r="C64" s="25">
        <v>11.68</v>
      </c>
      <c r="D64" s="25">
        <v>26.72</v>
      </c>
      <c r="E64" s="25">
        <v>16.28</v>
      </c>
      <c r="F64" s="25">
        <v>16</v>
      </c>
      <c r="G64" s="25">
        <f t="shared" si="1"/>
        <v>17.67</v>
      </c>
    </row>
    <row r="65" spans="1:7">
      <c r="A65" s="25"/>
      <c r="B65" s="25">
        <v>15</v>
      </c>
      <c r="C65" s="25">
        <v>22.2</v>
      </c>
      <c r="D65" s="25">
        <v>11.36</v>
      </c>
      <c r="E65" s="25">
        <v>21.64</v>
      </c>
      <c r="F65" s="25">
        <v>22.92</v>
      </c>
      <c r="G65" s="25">
        <f t="shared" si="1"/>
        <v>19.53</v>
      </c>
    </row>
    <row r="66" spans="1:7">
      <c r="A66" s="25"/>
      <c r="B66" s="25">
        <v>17</v>
      </c>
      <c r="C66" s="25">
        <v>15.48</v>
      </c>
      <c r="D66" s="25">
        <v>11.96</v>
      </c>
      <c r="E66" s="25">
        <v>15.04</v>
      </c>
      <c r="F66" s="25">
        <v>14.52</v>
      </c>
      <c r="G66" s="25">
        <f t="shared" si="1"/>
        <v>14.25</v>
      </c>
    </row>
    <row r="67" spans="1:7">
      <c r="A67" s="25"/>
      <c r="B67" s="25">
        <v>28</v>
      </c>
      <c r="C67" s="25">
        <v>16.24</v>
      </c>
      <c r="D67" s="25">
        <v>10.76</v>
      </c>
      <c r="E67" s="25">
        <v>12.28</v>
      </c>
      <c r="F67" s="25">
        <v>12.16</v>
      </c>
      <c r="G67" s="25">
        <f t="shared" si="1"/>
        <v>12.86</v>
      </c>
    </row>
    <row r="68" spans="1:7">
      <c r="A68" s="25"/>
      <c r="B68" s="25">
        <v>30</v>
      </c>
      <c r="C68" s="25">
        <v>13.56</v>
      </c>
      <c r="D68" s="25">
        <v>24.64</v>
      </c>
      <c r="E68" s="25">
        <v>16.36</v>
      </c>
      <c r="F68" s="25">
        <v>16.6</v>
      </c>
      <c r="G68" s="25">
        <f t="shared" si="1"/>
        <v>17.79</v>
      </c>
    </row>
    <row r="69" spans="1:7">
      <c r="A69" s="25"/>
      <c r="B69" s="25">
        <v>33</v>
      </c>
      <c r="C69" s="25">
        <v>12.6</v>
      </c>
      <c r="D69" s="25">
        <v>13.48</v>
      </c>
      <c r="E69" s="25">
        <v>13.84</v>
      </c>
      <c r="F69" s="25">
        <v>17.8</v>
      </c>
      <c r="G69" s="25">
        <f t="shared" si="1"/>
        <v>14.43</v>
      </c>
    </row>
    <row r="70" spans="1:7">
      <c r="A70" s="25"/>
      <c r="B70" s="25">
        <v>34</v>
      </c>
      <c r="C70" s="25">
        <v>16.88</v>
      </c>
      <c r="D70" s="25">
        <v>24.92</v>
      </c>
      <c r="E70" s="25">
        <v>12.24</v>
      </c>
      <c r="F70" s="25">
        <v>14.12</v>
      </c>
      <c r="G70" s="25">
        <f t="shared" si="1"/>
        <v>17.04</v>
      </c>
    </row>
    <row r="71" spans="1:7">
      <c r="A71" s="25"/>
      <c r="B71" s="25">
        <v>39</v>
      </c>
      <c r="C71" s="25">
        <v>11.8</v>
      </c>
      <c r="D71" s="25">
        <v>15.84</v>
      </c>
      <c r="E71" s="25">
        <v>11.6</v>
      </c>
      <c r="F71" s="25">
        <v>13.56</v>
      </c>
      <c r="G71" s="25">
        <f t="shared" si="1"/>
        <v>13.2</v>
      </c>
    </row>
    <row r="72" spans="1:7">
      <c r="A72" s="25"/>
      <c r="B72" s="25">
        <v>41</v>
      </c>
      <c r="C72" s="25">
        <v>14.52</v>
      </c>
      <c r="D72" s="25">
        <v>11.8</v>
      </c>
      <c r="E72" s="25">
        <v>13.4</v>
      </c>
      <c r="F72" s="25">
        <v>15.68</v>
      </c>
      <c r="G72" s="25">
        <f t="shared" si="1"/>
        <v>13.85</v>
      </c>
    </row>
    <row r="73" spans="1:7">
      <c r="A73" s="25"/>
      <c r="B73" s="25">
        <v>48</v>
      </c>
      <c r="C73" s="25">
        <v>23.28</v>
      </c>
      <c r="D73" s="25">
        <v>21.4</v>
      </c>
      <c r="E73" s="25">
        <v>14.84</v>
      </c>
      <c r="F73" s="25">
        <v>13.2</v>
      </c>
      <c r="G73" s="25">
        <f t="shared" si="1"/>
        <v>18.18</v>
      </c>
    </row>
    <row r="74" spans="1:7">
      <c r="A74" s="25"/>
      <c r="B74" s="25">
        <v>53</v>
      </c>
      <c r="C74" s="25">
        <v>12.44</v>
      </c>
      <c r="D74" s="25">
        <v>29.16</v>
      </c>
      <c r="E74" s="25">
        <v>18.44</v>
      </c>
      <c r="F74" s="25">
        <v>13.68</v>
      </c>
      <c r="G74" s="25">
        <f t="shared" si="1"/>
        <v>18.43</v>
      </c>
    </row>
  </sheetData>
  <mergeCells count="7">
    <mergeCell ref="A1:G1"/>
    <mergeCell ref="A3:A14"/>
    <mergeCell ref="A15:A26"/>
    <mergeCell ref="A27:A38"/>
    <mergeCell ref="A39:A50"/>
    <mergeCell ref="A51:A62"/>
    <mergeCell ref="A63:A7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8"/>
  <sheetViews>
    <sheetView tabSelected="1" workbookViewId="0">
      <selection activeCell="E10" sqref="E10"/>
    </sheetView>
  </sheetViews>
  <sheetFormatPr defaultColWidth="8.89090909090909" defaultRowHeight="14"/>
  <cols>
    <col min="1" max="2" width="8.89090909090909" style="1"/>
    <col min="3" max="3" width="14.6636363636364" style="1" customWidth="1"/>
    <col min="4" max="4" width="30.6363636363636" style="1" customWidth="1"/>
    <col min="5" max="5" width="33.0909090909091" style="1" customWidth="1"/>
    <col min="6" max="6" width="27" style="1" customWidth="1"/>
    <col min="7" max="7" width="11.1090909090909" style="1" customWidth="1"/>
    <col min="8" max="8" width="14" style="1" customWidth="1"/>
    <col min="9" max="9" width="20.3363636363636" style="1" customWidth="1"/>
    <col min="10" max="10" width="16.3363636363636" style="1" customWidth="1"/>
    <col min="11" max="11" width="27.2727272727273" style="1" customWidth="1"/>
    <col min="12" max="12" width="12.8181818181818" style="1"/>
    <col min="13" max="16384" width="8.89090909090909" style="1"/>
  </cols>
  <sheetData>
    <row r="1" spans="1:12">
      <c r="A1" s="2" t="s">
        <v>19</v>
      </c>
      <c r="B1" s="3"/>
      <c r="C1" s="3"/>
      <c r="D1" s="3"/>
      <c r="E1" s="3"/>
      <c r="F1" s="3"/>
      <c r="G1" s="3"/>
      <c r="H1" s="3"/>
      <c r="I1" s="3"/>
      <c r="J1" s="3"/>
      <c r="K1" s="3"/>
      <c r="L1" s="10"/>
    </row>
    <row r="2" spans="1:12">
      <c r="A2" s="4" t="s">
        <v>15</v>
      </c>
      <c r="B2" s="5" t="s">
        <v>2</v>
      </c>
      <c r="C2" s="6" t="s">
        <v>20</v>
      </c>
      <c r="D2" s="6"/>
      <c r="E2" s="6"/>
      <c r="F2" s="7" t="s">
        <v>21</v>
      </c>
      <c r="G2" s="7"/>
      <c r="H2" s="7"/>
      <c r="I2" s="7" t="s">
        <v>7</v>
      </c>
      <c r="J2" s="7"/>
      <c r="K2" s="7"/>
      <c r="L2" s="10"/>
    </row>
    <row r="3" spans="1:12">
      <c r="A3" s="8"/>
      <c r="B3" s="5"/>
      <c r="C3" s="9" t="s">
        <v>22</v>
      </c>
      <c r="D3" s="9" t="s">
        <v>23</v>
      </c>
      <c r="E3" s="10" t="s">
        <v>24</v>
      </c>
      <c r="F3" s="9" t="s">
        <v>22</v>
      </c>
      <c r="G3" s="9" t="s">
        <v>23</v>
      </c>
      <c r="H3" s="10" t="s">
        <v>24</v>
      </c>
      <c r="I3" s="9" t="s">
        <v>22</v>
      </c>
      <c r="J3" s="9" t="s">
        <v>23</v>
      </c>
      <c r="K3" s="10" t="s">
        <v>24</v>
      </c>
      <c r="L3" s="10" t="s">
        <v>25</v>
      </c>
    </row>
    <row r="4" spans="1:12">
      <c r="A4" s="11" t="s">
        <v>8</v>
      </c>
      <c r="B4" s="12">
        <v>61</v>
      </c>
      <c r="C4" s="13">
        <v>2</v>
      </c>
      <c r="D4" s="14">
        <v>43.24</v>
      </c>
      <c r="E4" s="10">
        <v>16.99323</v>
      </c>
      <c r="F4" s="10">
        <v>2</v>
      </c>
      <c r="G4" s="10">
        <v>15.52</v>
      </c>
      <c r="H4" s="10">
        <v>11.7253</v>
      </c>
      <c r="I4" s="20">
        <f>AVERAGE(C4,F4)</f>
        <v>2</v>
      </c>
      <c r="J4" s="20">
        <f>AVERAGE(D4,G4)</f>
        <v>29.38</v>
      </c>
      <c r="K4" s="20">
        <f>AVERAGE(E4,H4)</f>
        <v>14.359265</v>
      </c>
      <c r="L4" s="10">
        <f>J4*K4</f>
        <v>421.8752057</v>
      </c>
    </row>
    <row r="5" spans="1:12">
      <c r="A5" s="11"/>
      <c r="B5" s="12">
        <v>62</v>
      </c>
      <c r="C5" s="13">
        <v>2</v>
      </c>
      <c r="D5" s="14">
        <v>12.2</v>
      </c>
      <c r="E5" s="10">
        <v>15.4308</v>
      </c>
      <c r="F5" s="10">
        <v>3</v>
      </c>
      <c r="G5" s="10">
        <v>19.8</v>
      </c>
      <c r="H5" s="10">
        <v>15.0516</v>
      </c>
      <c r="I5" s="20">
        <f t="shared" ref="I5:I36" si="0">AVERAGE(C5,F5)</f>
        <v>2.5</v>
      </c>
      <c r="J5" s="20">
        <f t="shared" ref="J5:J36" si="1">AVERAGE(D5,G5)</f>
        <v>16</v>
      </c>
      <c r="K5" s="20">
        <f t="shared" ref="K5:K36" si="2">AVERAGE(E5,H5)</f>
        <v>15.2412</v>
      </c>
      <c r="L5" s="10">
        <f t="shared" ref="L5:L36" si="3">J5*K5</f>
        <v>243.8592</v>
      </c>
    </row>
    <row r="6" spans="1:12">
      <c r="A6" s="11"/>
      <c r="B6" s="12">
        <v>63</v>
      </c>
      <c r="C6" s="13">
        <v>3</v>
      </c>
      <c r="D6" s="14">
        <v>17.24</v>
      </c>
      <c r="E6" s="10">
        <v>13.7465</v>
      </c>
      <c r="F6" s="10">
        <v>2</v>
      </c>
      <c r="G6" s="10">
        <v>7.96</v>
      </c>
      <c r="H6" s="10">
        <v>11.2187</v>
      </c>
      <c r="I6" s="20">
        <f t="shared" si="0"/>
        <v>2.5</v>
      </c>
      <c r="J6" s="20">
        <f t="shared" si="1"/>
        <v>12.6</v>
      </c>
      <c r="K6" s="20">
        <f t="shared" si="2"/>
        <v>12.4826</v>
      </c>
      <c r="L6" s="10">
        <f t="shared" si="3"/>
        <v>157.28076</v>
      </c>
    </row>
    <row r="7" spans="1:12">
      <c r="A7" s="11"/>
      <c r="B7" s="12">
        <v>64</v>
      </c>
      <c r="C7" s="13">
        <v>3</v>
      </c>
      <c r="D7" s="14">
        <v>11.76</v>
      </c>
      <c r="E7" s="10">
        <v>8.74811</v>
      </c>
      <c r="F7" s="10">
        <v>1</v>
      </c>
      <c r="G7" s="10">
        <v>16.16</v>
      </c>
      <c r="H7" s="10">
        <v>14.1745</v>
      </c>
      <c r="I7" s="20">
        <f t="shared" si="0"/>
        <v>2</v>
      </c>
      <c r="J7" s="20">
        <f t="shared" si="1"/>
        <v>13.96</v>
      </c>
      <c r="K7" s="20">
        <f t="shared" si="2"/>
        <v>11.461305</v>
      </c>
      <c r="L7" s="10">
        <f t="shared" si="3"/>
        <v>159.9998178</v>
      </c>
    </row>
    <row r="8" spans="1:12">
      <c r="A8" s="11"/>
      <c r="B8" s="12">
        <v>65</v>
      </c>
      <c r="C8" s="13">
        <v>3</v>
      </c>
      <c r="D8" s="14">
        <v>14.44</v>
      </c>
      <c r="E8" s="10">
        <v>17.8085</v>
      </c>
      <c r="F8" s="10">
        <v>2</v>
      </c>
      <c r="G8" s="10">
        <v>15.08</v>
      </c>
      <c r="H8" s="10">
        <v>15.4607</v>
      </c>
      <c r="I8" s="20">
        <f t="shared" si="0"/>
        <v>2.5</v>
      </c>
      <c r="J8" s="20">
        <f t="shared" si="1"/>
        <v>14.76</v>
      </c>
      <c r="K8" s="20">
        <f t="shared" si="2"/>
        <v>16.6346</v>
      </c>
      <c r="L8" s="10">
        <f t="shared" si="3"/>
        <v>245.526696</v>
      </c>
    </row>
    <row r="9" spans="1:12">
      <c r="A9" s="11"/>
      <c r="B9" s="12">
        <v>66</v>
      </c>
      <c r="C9" s="13">
        <v>0</v>
      </c>
      <c r="D9" s="14">
        <v>7.2</v>
      </c>
      <c r="E9" s="10">
        <v>15.0653</v>
      </c>
      <c r="F9" s="10">
        <v>4</v>
      </c>
      <c r="G9" s="10">
        <v>22.8</v>
      </c>
      <c r="H9" s="10">
        <v>12.7801</v>
      </c>
      <c r="I9" s="20">
        <f t="shared" si="0"/>
        <v>2</v>
      </c>
      <c r="J9" s="20">
        <f t="shared" si="1"/>
        <v>15</v>
      </c>
      <c r="K9" s="20">
        <f t="shared" si="2"/>
        <v>13.9227</v>
      </c>
      <c r="L9" s="10">
        <f t="shared" si="3"/>
        <v>208.8405</v>
      </c>
    </row>
    <row r="10" spans="1:12">
      <c r="A10" s="11"/>
      <c r="B10" s="12">
        <v>67</v>
      </c>
      <c r="C10" s="13">
        <v>1</v>
      </c>
      <c r="D10" s="14">
        <v>12.44</v>
      </c>
      <c r="E10" s="10">
        <v>14.9236</v>
      </c>
      <c r="F10" s="10">
        <v>3</v>
      </c>
      <c r="G10" s="10">
        <v>12.8</v>
      </c>
      <c r="H10" s="10">
        <v>12.6008</v>
      </c>
      <c r="I10" s="20">
        <f t="shared" si="0"/>
        <v>2</v>
      </c>
      <c r="J10" s="20">
        <f t="shared" si="1"/>
        <v>12.62</v>
      </c>
      <c r="K10" s="20">
        <f t="shared" si="2"/>
        <v>13.7622</v>
      </c>
      <c r="L10" s="10">
        <f t="shared" si="3"/>
        <v>173.678964</v>
      </c>
    </row>
    <row r="11" spans="1:12">
      <c r="A11" s="11"/>
      <c r="B11" s="12">
        <v>68</v>
      </c>
      <c r="C11" s="13">
        <v>1</v>
      </c>
      <c r="D11" s="14">
        <v>6.04</v>
      </c>
      <c r="E11" s="10">
        <v>14.7446</v>
      </c>
      <c r="F11" s="10">
        <v>1</v>
      </c>
      <c r="G11" s="10">
        <v>21.32</v>
      </c>
      <c r="H11" s="10">
        <v>15.456</v>
      </c>
      <c r="I11" s="20">
        <f t="shared" si="0"/>
        <v>1</v>
      </c>
      <c r="J11" s="20">
        <f t="shared" si="1"/>
        <v>13.68</v>
      </c>
      <c r="K11" s="20">
        <f t="shared" si="2"/>
        <v>15.1003</v>
      </c>
      <c r="L11" s="10">
        <f t="shared" si="3"/>
        <v>206.572104</v>
      </c>
    </row>
    <row r="12" spans="1:12">
      <c r="A12" s="11"/>
      <c r="B12" s="12">
        <v>69</v>
      </c>
      <c r="C12" s="13">
        <v>2</v>
      </c>
      <c r="D12" s="14">
        <v>12.92</v>
      </c>
      <c r="E12" s="10">
        <v>21.946</v>
      </c>
      <c r="F12" s="10">
        <v>2</v>
      </c>
      <c r="G12" s="10">
        <v>13.6</v>
      </c>
      <c r="H12" s="10">
        <v>17.9733</v>
      </c>
      <c r="I12" s="20">
        <f t="shared" si="0"/>
        <v>2</v>
      </c>
      <c r="J12" s="20">
        <f t="shared" si="1"/>
        <v>13.26</v>
      </c>
      <c r="K12" s="20">
        <f t="shared" si="2"/>
        <v>19.95965</v>
      </c>
      <c r="L12" s="10">
        <f t="shared" si="3"/>
        <v>264.664959</v>
      </c>
    </row>
    <row r="13" spans="1:12">
      <c r="A13" s="11"/>
      <c r="B13" s="12">
        <v>70</v>
      </c>
      <c r="C13" s="13">
        <v>3</v>
      </c>
      <c r="D13" s="14">
        <v>15.88</v>
      </c>
      <c r="E13" s="10">
        <v>20.6078</v>
      </c>
      <c r="F13" s="10">
        <v>0</v>
      </c>
      <c r="G13" s="10">
        <v>5.6</v>
      </c>
      <c r="H13" s="10">
        <v>12.2405</v>
      </c>
      <c r="I13" s="20">
        <f t="shared" si="0"/>
        <v>1.5</v>
      </c>
      <c r="J13" s="20">
        <f t="shared" si="1"/>
        <v>10.74</v>
      </c>
      <c r="K13" s="20">
        <f t="shared" si="2"/>
        <v>16.42415</v>
      </c>
      <c r="L13" s="10">
        <f t="shared" si="3"/>
        <v>176.395371</v>
      </c>
    </row>
    <row r="14" spans="1:12">
      <c r="A14" s="11"/>
      <c r="B14" s="12">
        <v>71</v>
      </c>
      <c r="C14" s="13">
        <v>1</v>
      </c>
      <c r="D14" s="14">
        <v>5.2</v>
      </c>
      <c r="E14" s="10">
        <v>12.5262</v>
      </c>
      <c r="F14" s="10">
        <v>2</v>
      </c>
      <c r="G14" s="10">
        <v>43</v>
      </c>
      <c r="H14" s="10">
        <v>6.7101</v>
      </c>
      <c r="I14" s="20">
        <f t="shared" si="0"/>
        <v>1.5</v>
      </c>
      <c r="J14" s="20">
        <f t="shared" si="1"/>
        <v>24.1</v>
      </c>
      <c r="K14" s="20">
        <f t="shared" si="2"/>
        <v>9.61815</v>
      </c>
      <c r="L14" s="10">
        <f t="shared" si="3"/>
        <v>231.797415</v>
      </c>
    </row>
    <row r="15" spans="1:12">
      <c r="A15" s="11"/>
      <c r="B15" s="12">
        <v>72</v>
      </c>
      <c r="C15" s="13">
        <v>4</v>
      </c>
      <c r="D15" s="14">
        <v>15.16</v>
      </c>
      <c r="E15" s="10">
        <v>23.0137</v>
      </c>
      <c r="F15" s="10">
        <v>1</v>
      </c>
      <c r="G15" s="10">
        <v>8.16</v>
      </c>
      <c r="H15" s="10">
        <v>16.2672</v>
      </c>
      <c r="I15" s="20">
        <f t="shared" si="0"/>
        <v>2.5</v>
      </c>
      <c r="J15" s="20">
        <f t="shared" si="1"/>
        <v>11.66</v>
      </c>
      <c r="K15" s="20">
        <f t="shared" si="2"/>
        <v>19.64045</v>
      </c>
      <c r="L15" s="10">
        <f t="shared" si="3"/>
        <v>229.007647</v>
      </c>
    </row>
    <row r="16" spans="1:12">
      <c r="A16" s="15" t="s">
        <v>9</v>
      </c>
      <c r="B16" s="12">
        <v>1</v>
      </c>
      <c r="C16" s="13">
        <v>1</v>
      </c>
      <c r="D16" s="14">
        <v>7.6</v>
      </c>
      <c r="E16" s="10">
        <v>25.5899</v>
      </c>
      <c r="F16" s="10">
        <v>4</v>
      </c>
      <c r="G16" s="10">
        <v>13.4</v>
      </c>
      <c r="H16" s="10">
        <v>21.0768</v>
      </c>
      <c r="I16" s="20">
        <f t="shared" si="0"/>
        <v>2.5</v>
      </c>
      <c r="J16" s="20">
        <f t="shared" si="1"/>
        <v>10.5</v>
      </c>
      <c r="K16" s="20">
        <f t="shared" si="2"/>
        <v>23.33335</v>
      </c>
      <c r="L16" s="10">
        <f t="shared" si="3"/>
        <v>245.000175</v>
      </c>
    </row>
    <row r="17" spans="1:12">
      <c r="A17" s="15"/>
      <c r="B17" s="12">
        <v>5</v>
      </c>
      <c r="C17" s="13">
        <v>0</v>
      </c>
      <c r="D17" s="14">
        <v>5.16</v>
      </c>
      <c r="E17" s="10">
        <v>24.2781</v>
      </c>
      <c r="F17" s="10">
        <v>1</v>
      </c>
      <c r="G17" s="10">
        <v>10.68</v>
      </c>
      <c r="H17" s="10">
        <v>22.4169</v>
      </c>
      <c r="I17" s="20">
        <f t="shared" si="0"/>
        <v>0.5</v>
      </c>
      <c r="J17" s="20">
        <f t="shared" si="1"/>
        <v>7.92</v>
      </c>
      <c r="K17" s="20">
        <f t="shared" si="2"/>
        <v>23.3475</v>
      </c>
      <c r="L17" s="10">
        <f t="shared" si="3"/>
        <v>184.9122</v>
      </c>
    </row>
    <row r="18" spans="1:12">
      <c r="A18" s="15"/>
      <c r="B18" s="12">
        <v>14</v>
      </c>
      <c r="C18" s="13">
        <v>1</v>
      </c>
      <c r="D18" s="14">
        <v>4.64</v>
      </c>
      <c r="E18" s="10">
        <v>16.2277</v>
      </c>
      <c r="F18" s="10">
        <v>1</v>
      </c>
      <c r="G18" s="10">
        <v>10.16</v>
      </c>
      <c r="H18" s="10">
        <v>15.3008</v>
      </c>
      <c r="I18" s="20">
        <f t="shared" si="0"/>
        <v>1</v>
      </c>
      <c r="J18" s="20">
        <f t="shared" si="1"/>
        <v>7.4</v>
      </c>
      <c r="K18" s="20">
        <f t="shared" si="2"/>
        <v>15.76425</v>
      </c>
      <c r="L18" s="10">
        <f t="shared" si="3"/>
        <v>116.65545</v>
      </c>
    </row>
    <row r="19" spans="1:12">
      <c r="A19" s="15"/>
      <c r="B19" s="12">
        <v>16</v>
      </c>
      <c r="C19" s="13">
        <v>0</v>
      </c>
      <c r="D19" s="14">
        <v>9.04</v>
      </c>
      <c r="E19" s="10">
        <v>18.4382</v>
      </c>
      <c r="F19" s="10">
        <v>1</v>
      </c>
      <c r="G19" s="10">
        <v>7.84</v>
      </c>
      <c r="H19" s="10">
        <v>16.1377</v>
      </c>
      <c r="I19" s="20">
        <f t="shared" si="0"/>
        <v>0.5</v>
      </c>
      <c r="J19" s="20">
        <f t="shared" si="1"/>
        <v>8.44</v>
      </c>
      <c r="K19" s="20">
        <f t="shared" si="2"/>
        <v>17.28795</v>
      </c>
      <c r="L19" s="10">
        <f t="shared" si="3"/>
        <v>145.910298</v>
      </c>
    </row>
    <row r="20" spans="1:12">
      <c r="A20" s="15"/>
      <c r="B20" s="12">
        <v>18</v>
      </c>
      <c r="C20" s="13">
        <v>1</v>
      </c>
      <c r="D20" s="14">
        <v>10.24</v>
      </c>
      <c r="E20" s="10">
        <v>16.5051</v>
      </c>
      <c r="F20" s="10">
        <v>2</v>
      </c>
      <c r="G20" s="10">
        <v>13.88</v>
      </c>
      <c r="H20" s="10">
        <v>14.0205</v>
      </c>
      <c r="I20" s="20">
        <f t="shared" si="0"/>
        <v>1.5</v>
      </c>
      <c r="J20" s="20">
        <f t="shared" si="1"/>
        <v>12.06</v>
      </c>
      <c r="K20" s="20">
        <f t="shared" si="2"/>
        <v>15.2628</v>
      </c>
      <c r="L20" s="10">
        <f t="shared" si="3"/>
        <v>184.069368</v>
      </c>
    </row>
    <row r="21" spans="1:12">
      <c r="A21" s="15"/>
      <c r="B21" s="12">
        <v>21</v>
      </c>
      <c r="C21" s="13">
        <v>1</v>
      </c>
      <c r="D21" s="14">
        <v>12.6</v>
      </c>
      <c r="E21" s="10">
        <v>17.8331</v>
      </c>
      <c r="F21" s="10">
        <v>0</v>
      </c>
      <c r="G21" s="10">
        <v>8.52</v>
      </c>
      <c r="H21" s="10">
        <v>20.4062</v>
      </c>
      <c r="I21" s="20">
        <f t="shared" si="0"/>
        <v>0.5</v>
      </c>
      <c r="J21" s="20">
        <f t="shared" si="1"/>
        <v>10.56</v>
      </c>
      <c r="K21" s="20">
        <f t="shared" si="2"/>
        <v>19.11965</v>
      </c>
      <c r="L21" s="10">
        <f t="shared" si="3"/>
        <v>201.903504</v>
      </c>
    </row>
    <row r="22" spans="1:12">
      <c r="A22" s="15"/>
      <c r="B22" s="16">
        <v>29</v>
      </c>
      <c r="C22" s="13">
        <v>2</v>
      </c>
      <c r="D22" s="14">
        <v>10.04</v>
      </c>
      <c r="E22" s="10">
        <v>17.6077</v>
      </c>
      <c r="F22" s="10">
        <v>2</v>
      </c>
      <c r="G22" s="10">
        <v>14.68</v>
      </c>
      <c r="H22" s="10">
        <v>18.064</v>
      </c>
      <c r="I22" s="20">
        <f t="shared" si="0"/>
        <v>2</v>
      </c>
      <c r="J22" s="20">
        <f t="shared" si="1"/>
        <v>12.36</v>
      </c>
      <c r="K22" s="20">
        <f t="shared" si="2"/>
        <v>17.83585</v>
      </c>
      <c r="L22" s="10">
        <f t="shared" si="3"/>
        <v>220.451106</v>
      </c>
    </row>
    <row r="23" spans="1:12">
      <c r="A23" s="15"/>
      <c r="B23" s="16">
        <v>40</v>
      </c>
      <c r="C23" s="13">
        <v>2</v>
      </c>
      <c r="D23" s="14">
        <v>9.08</v>
      </c>
      <c r="E23" s="10">
        <v>19.1515</v>
      </c>
      <c r="F23" s="10">
        <v>2</v>
      </c>
      <c r="G23" s="10">
        <v>10.48</v>
      </c>
      <c r="H23" s="10">
        <v>21.7154</v>
      </c>
      <c r="I23" s="20">
        <f t="shared" si="0"/>
        <v>2</v>
      </c>
      <c r="J23" s="20">
        <f t="shared" si="1"/>
        <v>9.78</v>
      </c>
      <c r="K23" s="20">
        <f t="shared" si="2"/>
        <v>20.43345</v>
      </c>
      <c r="L23" s="10">
        <f t="shared" si="3"/>
        <v>199.839141</v>
      </c>
    </row>
    <row r="24" spans="1:12">
      <c r="A24" s="15"/>
      <c r="B24" s="16">
        <v>42</v>
      </c>
      <c r="C24" s="13">
        <v>3</v>
      </c>
      <c r="D24" s="14">
        <v>17.92</v>
      </c>
      <c r="E24" s="10">
        <v>24.9227</v>
      </c>
      <c r="F24" s="10">
        <v>3</v>
      </c>
      <c r="G24" s="10">
        <v>15.36</v>
      </c>
      <c r="H24" s="10">
        <v>23.2753</v>
      </c>
      <c r="I24" s="20">
        <f t="shared" si="0"/>
        <v>3</v>
      </c>
      <c r="J24" s="20">
        <f t="shared" si="1"/>
        <v>16.64</v>
      </c>
      <c r="K24" s="20">
        <f t="shared" si="2"/>
        <v>24.099</v>
      </c>
      <c r="L24" s="10">
        <f t="shared" si="3"/>
        <v>401.00736</v>
      </c>
    </row>
    <row r="25" spans="1:12">
      <c r="A25" s="15"/>
      <c r="B25" s="16">
        <v>52</v>
      </c>
      <c r="C25" s="13">
        <v>1</v>
      </c>
      <c r="D25" s="14">
        <v>11</v>
      </c>
      <c r="E25" s="10">
        <v>21.3943</v>
      </c>
      <c r="F25" s="10">
        <v>2</v>
      </c>
      <c r="G25" s="10">
        <v>8.76</v>
      </c>
      <c r="H25" s="10">
        <v>15.6352</v>
      </c>
      <c r="I25" s="20">
        <f t="shared" si="0"/>
        <v>1.5</v>
      </c>
      <c r="J25" s="20">
        <f t="shared" si="1"/>
        <v>9.88</v>
      </c>
      <c r="K25" s="20">
        <f t="shared" si="2"/>
        <v>18.51475</v>
      </c>
      <c r="L25" s="10">
        <f t="shared" si="3"/>
        <v>182.92573</v>
      </c>
    </row>
    <row r="26" spans="1:12">
      <c r="A26" s="15"/>
      <c r="B26" s="16">
        <v>57</v>
      </c>
      <c r="C26" s="13">
        <v>1</v>
      </c>
      <c r="D26" s="14">
        <v>12.04</v>
      </c>
      <c r="E26" s="10">
        <v>20.1358</v>
      </c>
      <c r="F26" s="10">
        <v>3</v>
      </c>
      <c r="G26" s="10">
        <v>17.48</v>
      </c>
      <c r="H26" s="10">
        <v>19.2615</v>
      </c>
      <c r="I26" s="20">
        <f t="shared" si="0"/>
        <v>2</v>
      </c>
      <c r="J26" s="20">
        <f t="shared" si="1"/>
        <v>14.76</v>
      </c>
      <c r="K26" s="20">
        <f t="shared" si="2"/>
        <v>19.69865</v>
      </c>
      <c r="L26" s="10">
        <f t="shared" si="3"/>
        <v>290.752074</v>
      </c>
    </row>
    <row r="27" spans="1:12">
      <c r="A27" s="15"/>
      <c r="B27" s="16">
        <v>60</v>
      </c>
      <c r="C27" s="10">
        <v>3</v>
      </c>
      <c r="D27" s="10">
        <v>16.32</v>
      </c>
      <c r="E27" s="10">
        <v>19.0763</v>
      </c>
      <c r="F27" s="10">
        <v>2</v>
      </c>
      <c r="G27" s="10">
        <v>9.16</v>
      </c>
      <c r="H27" s="10">
        <v>17.0864</v>
      </c>
      <c r="I27" s="20">
        <f t="shared" si="0"/>
        <v>2.5</v>
      </c>
      <c r="J27" s="20">
        <f t="shared" si="1"/>
        <v>12.74</v>
      </c>
      <c r="K27" s="20">
        <f t="shared" si="2"/>
        <v>18.08135</v>
      </c>
      <c r="L27" s="10">
        <f t="shared" si="3"/>
        <v>230.356399</v>
      </c>
    </row>
    <row r="28" spans="1:12">
      <c r="A28" s="17" t="s">
        <v>10</v>
      </c>
      <c r="B28" s="16">
        <v>3</v>
      </c>
      <c r="C28" s="13">
        <v>3</v>
      </c>
      <c r="D28" s="14">
        <v>16.68</v>
      </c>
      <c r="E28" s="10">
        <v>21.9911</v>
      </c>
      <c r="F28" s="10">
        <v>2</v>
      </c>
      <c r="G28" s="10">
        <v>16.28</v>
      </c>
      <c r="H28" s="10">
        <v>21.6016</v>
      </c>
      <c r="I28" s="20">
        <f t="shared" si="0"/>
        <v>2.5</v>
      </c>
      <c r="J28" s="20">
        <f t="shared" si="1"/>
        <v>16.48</v>
      </c>
      <c r="K28" s="20">
        <f t="shared" si="2"/>
        <v>21.79635</v>
      </c>
      <c r="L28" s="10">
        <f t="shared" si="3"/>
        <v>359.203848</v>
      </c>
    </row>
    <row r="29" spans="1:12">
      <c r="A29" s="17"/>
      <c r="B29" s="16">
        <v>4</v>
      </c>
      <c r="C29" s="13">
        <v>1</v>
      </c>
      <c r="D29" s="14">
        <v>8.64</v>
      </c>
      <c r="E29" s="10">
        <v>22.5104</v>
      </c>
      <c r="F29" s="10">
        <v>4</v>
      </c>
      <c r="G29" s="10">
        <v>24.04</v>
      </c>
      <c r="H29" s="10">
        <v>18.1207</v>
      </c>
      <c r="I29" s="20">
        <f t="shared" si="0"/>
        <v>2.5</v>
      </c>
      <c r="J29" s="20">
        <f t="shared" si="1"/>
        <v>16.34</v>
      </c>
      <c r="K29" s="20">
        <f t="shared" si="2"/>
        <v>20.31555</v>
      </c>
      <c r="L29" s="10">
        <f t="shared" si="3"/>
        <v>331.956087</v>
      </c>
    </row>
    <row r="30" spans="1:12">
      <c r="A30" s="17"/>
      <c r="B30" s="16">
        <v>6</v>
      </c>
      <c r="C30" s="13">
        <v>2</v>
      </c>
      <c r="D30" s="14">
        <v>17.76</v>
      </c>
      <c r="E30" s="10">
        <v>18.7091</v>
      </c>
      <c r="F30" s="10">
        <v>3</v>
      </c>
      <c r="G30" s="10">
        <v>17</v>
      </c>
      <c r="H30" s="10">
        <v>17.3243</v>
      </c>
      <c r="I30" s="20">
        <f t="shared" si="0"/>
        <v>2.5</v>
      </c>
      <c r="J30" s="20">
        <f t="shared" si="1"/>
        <v>17.38</v>
      </c>
      <c r="K30" s="20">
        <f t="shared" si="2"/>
        <v>18.0167</v>
      </c>
      <c r="L30" s="10">
        <f t="shared" si="3"/>
        <v>313.130246</v>
      </c>
    </row>
    <row r="31" spans="1:12">
      <c r="A31" s="17"/>
      <c r="B31" s="16">
        <v>13</v>
      </c>
      <c r="C31" s="13">
        <v>1</v>
      </c>
      <c r="D31" s="14">
        <v>7.6</v>
      </c>
      <c r="E31" s="10">
        <v>23.2488</v>
      </c>
      <c r="F31" s="10">
        <v>1</v>
      </c>
      <c r="G31" s="10">
        <v>10.88</v>
      </c>
      <c r="H31" s="10">
        <v>22.783</v>
      </c>
      <c r="I31" s="20">
        <f t="shared" si="0"/>
        <v>1</v>
      </c>
      <c r="J31" s="20">
        <f t="shared" si="1"/>
        <v>9.24</v>
      </c>
      <c r="K31" s="20">
        <f t="shared" si="2"/>
        <v>23.0159</v>
      </c>
      <c r="L31" s="10">
        <f t="shared" si="3"/>
        <v>212.666916</v>
      </c>
    </row>
    <row r="32" spans="1:12">
      <c r="A32" s="17"/>
      <c r="B32" s="16">
        <v>19</v>
      </c>
      <c r="C32" s="13">
        <v>3</v>
      </c>
      <c r="D32" s="14">
        <v>13.2</v>
      </c>
      <c r="E32" s="10">
        <v>18.3692</v>
      </c>
      <c r="F32" s="10">
        <v>2</v>
      </c>
      <c r="G32" s="10">
        <v>14.6</v>
      </c>
      <c r="H32" s="10">
        <v>14.7482</v>
      </c>
      <c r="I32" s="20">
        <f t="shared" si="0"/>
        <v>2.5</v>
      </c>
      <c r="J32" s="20">
        <f t="shared" si="1"/>
        <v>13.9</v>
      </c>
      <c r="K32" s="20">
        <f t="shared" si="2"/>
        <v>16.5587</v>
      </c>
      <c r="L32" s="10">
        <f t="shared" si="3"/>
        <v>230.16593</v>
      </c>
    </row>
    <row r="33" spans="1:12">
      <c r="A33" s="17"/>
      <c r="B33" s="16">
        <v>22</v>
      </c>
      <c r="C33" s="13">
        <v>3</v>
      </c>
      <c r="D33" s="14">
        <v>17.56</v>
      </c>
      <c r="E33" s="10">
        <v>18.3317</v>
      </c>
      <c r="F33" s="10">
        <v>3</v>
      </c>
      <c r="G33" s="10">
        <v>10.72</v>
      </c>
      <c r="H33" s="10">
        <v>14.9237</v>
      </c>
      <c r="I33" s="20">
        <f t="shared" si="0"/>
        <v>3</v>
      </c>
      <c r="J33" s="20">
        <f t="shared" si="1"/>
        <v>14.14</v>
      </c>
      <c r="K33" s="20">
        <f t="shared" si="2"/>
        <v>16.6277</v>
      </c>
      <c r="L33" s="10">
        <f t="shared" si="3"/>
        <v>235.115678</v>
      </c>
    </row>
    <row r="34" spans="1:12">
      <c r="A34" s="17"/>
      <c r="B34" s="16">
        <v>23</v>
      </c>
      <c r="C34" s="13">
        <v>3</v>
      </c>
      <c r="D34" s="14">
        <v>15.36</v>
      </c>
      <c r="E34" s="10">
        <v>19.382</v>
      </c>
      <c r="F34" s="10">
        <v>3</v>
      </c>
      <c r="G34" s="10">
        <v>15.84</v>
      </c>
      <c r="H34" s="10">
        <v>17.7272</v>
      </c>
      <c r="I34" s="20">
        <f t="shared" si="0"/>
        <v>3</v>
      </c>
      <c r="J34" s="20">
        <f t="shared" si="1"/>
        <v>15.6</v>
      </c>
      <c r="K34" s="20">
        <f t="shared" si="2"/>
        <v>18.5546</v>
      </c>
      <c r="L34" s="10">
        <f t="shared" si="3"/>
        <v>289.45176</v>
      </c>
    </row>
    <row r="35" spans="1:12">
      <c r="A35" s="17"/>
      <c r="B35" s="16">
        <v>35</v>
      </c>
      <c r="C35" s="13">
        <v>3</v>
      </c>
      <c r="D35" s="14">
        <v>10</v>
      </c>
      <c r="E35" s="10">
        <v>17.7102</v>
      </c>
      <c r="F35" s="10">
        <v>3</v>
      </c>
      <c r="G35" s="10">
        <v>11.16</v>
      </c>
      <c r="H35" s="10">
        <v>17.9855</v>
      </c>
      <c r="I35" s="20">
        <f t="shared" si="0"/>
        <v>3</v>
      </c>
      <c r="J35" s="20">
        <f t="shared" si="1"/>
        <v>10.58</v>
      </c>
      <c r="K35" s="20">
        <f t="shared" si="2"/>
        <v>17.84785</v>
      </c>
      <c r="L35" s="10">
        <f t="shared" si="3"/>
        <v>188.830253</v>
      </c>
    </row>
    <row r="36" spans="1:12">
      <c r="A36" s="17"/>
      <c r="B36" s="16">
        <v>46</v>
      </c>
      <c r="C36" s="13">
        <v>2</v>
      </c>
      <c r="D36" s="14">
        <v>6.8</v>
      </c>
      <c r="E36" s="10">
        <v>19.9516</v>
      </c>
      <c r="F36" s="10">
        <v>2</v>
      </c>
      <c r="G36" s="10">
        <v>13</v>
      </c>
      <c r="H36" s="10">
        <v>18.615</v>
      </c>
      <c r="I36" s="20">
        <f t="shared" si="0"/>
        <v>2</v>
      </c>
      <c r="J36" s="20">
        <f t="shared" si="1"/>
        <v>9.9</v>
      </c>
      <c r="K36" s="20">
        <f t="shared" si="2"/>
        <v>19.2833</v>
      </c>
      <c r="L36" s="10">
        <f t="shared" si="3"/>
        <v>190.90467</v>
      </c>
    </row>
    <row r="37" spans="1:12">
      <c r="A37" s="17"/>
      <c r="B37" s="16">
        <v>47</v>
      </c>
      <c r="C37" s="13">
        <v>3</v>
      </c>
      <c r="D37" s="14">
        <v>16.72</v>
      </c>
      <c r="E37" s="10">
        <v>22.5167</v>
      </c>
      <c r="F37" s="10">
        <v>1</v>
      </c>
      <c r="G37" s="10">
        <v>11.52</v>
      </c>
      <c r="H37" s="10">
        <v>15.0221</v>
      </c>
      <c r="I37" s="20">
        <f t="shared" ref="I37:I75" si="4">AVERAGE(C37,F37)</f>
        <v>2</v>
      </c>
      <c r="J37" s="20">
        <f t="shared" ref="J37:J75" si="5">AVERAGE(D37,G37)</f>
        <v>14.12</v>
      </c>
      <c r="K37" s="20">
        <f t="shared" ref="K37:K75" si="6">AVERAGE(E37,H37)</f>
        <v>18.7694</v>
      </c>
      <c r="L37" s="10">
        <f t="shared" ref="L37:L75" si="7">J37*K37</f>
        <v>265.023928</v>
      </c>
    </row>
    <row r="38" spans="1:12">
      <c r="A38" s="17"/>
      <c r="B38" s="16">
        <v>56</v>
      </c>
      <c r="C38" s="13">
        <v>1</v>
      </c>
      <c r="D38" s="14">
        <v>14.28</v>
      </c>
      <c r="E38" s="10">
        <v>25.7014</v>
      </c>
      <c r="F38" s="10">
        <v>6</v>
      </c>
      <c r="G38" s="10">
        <v>20.56</v>
      </c>
      <c r="H38" s="10">
        <v>20.9451</v>
      </c>
      <c r="I38" s="20">
        <f t="shared" si="4"/>
        <v>3.5</v>
      </c>
      <c r="J38" s="20">
        <f t="shared" si="5"/>
        <v>17.42</v>
      </c>
      <c r="K38" s="20">
        <f t="shared" si="6"/>
        <v>23.32325</v>
      </c>
      <c r="L38" s="10">
        <f t="shared" si="7"/>
        <v>406.291015</v>
      </c>
    </row>
    <row r="39" spans="1:12">
      <c r="A39" s="18"/>
      <c r="B39" s="19">
        <v>59</v>
      </c>
      <c r="C39" s="13">
        <v>1</v>
      </c>
      <c r="D39" s="14">
        <v>23.24</v>
      </c>
      <c r="E39" s="10">
        <v>18.8697</v>
      </c>
      <c r="F39" s="10">
        <v>2</v>
      </c>
      <c r="G39" s="10">
        <v>25.52</v>
      </c>
      <c r="H39" s="10">
        <v>17.1448</v>
      </c>
      <c r="I39" s="20">
        <f t="shared" si="4"/>
        <v>1.5</v>
      </c>
      <c r="J39" s="20">
        <f t="shared" si="5"/>
        <v>24.38</v>
      </c>
      <c r="K39" s="20">
        <f t="shared" si="6"/>
        <v>18.00725</v>
      </c>
      <c r="L39" s="10">
        <f t="shared" si="7"/>
        <v>439.016755</v>
      </c>
    </row>
    <row r="40" spans="1:12">
      <c r="A40" s="10" t="s">
        <v>11</v>
      </c>
      <c r="B40" s="10">
        <v>7</v>
      </c>
      <c r="C40" s="10">
        <v>3</v>
      </c>
      <c r="D40" s="10">
        <v>10.68</v>
      </c>
      <c r="E40" s="10">
        <v>25.0006</v>
      </c>
      <c r="F40" s="10">
        <v>2</v>
      </c>
      <c r="G40" s="10">
        <v>21.76</v>
      </c>
      <c r="H40" s="10">
        <v>20.4153</v>
      </c>
      <c r="I40" s="20">
        <f t="shared" si="4"/>
        <v>2.5</v>
      </c>
      <c r="J40" s="20">
        <f t="shared" si="5"/>
        <v>16.22</v>
      </c>
      <c r="K40" s="20">
        <f t="shared" si="6"/>
        <v>22.70795</v>
      </c>
      <c r="L40" s="10">
        <f t="shared" si="7"/>
        <v>368.322949</v>
      </c>
    </row>
    <row r="41" spans="1:12">
      <c r="A41" s="10"/>
      <c r="B41" s="10">
        <v>9</v>
      </c>
      <c r="C41" s="10">
        <v>4</v>
      </c>
      <c r="D41" s="10">
        <v>8.44</v>
      </c>
      <c r="E41" s="10">
        <v>20.6882</v>
      </c>
      <c r="F41" s="10">
        <v>2</v>
      </c>
      <c r="G41" s="10">
        <v>22.72</v>
      </c>
      <c r="H41" s="10">
        <v>19.3641</v>
      </c>
      <c r="I41" s="20">
        <f t="shared" si="4"/>
        <v>3</v>
      </c>
      <c r="J41" s="20">
        <f t="shared" si="5"/>
        <v>15.58</v>
      </c>
      <c r="K41" s="20">
        <f t="shared" si="6"/>
        <v>20.02615</v>
      </c>
      <c r="L41" s="10">
        <f t="shared" si="7"/>
        <v>312.007417</v>
      </c>
    </row>
    <row r="42" spans="1:12">
      <c r="A42" s="10"/>
      <c r="B42" s="10">
        <v>10</v>
      </c>
      <c r="C42" s="10">
        <v>2</v>
      </c>
      <c r="D42" s="10">
        <v>13.36</v>
      </c>
      <c r="E42" s="10">
        <v>25.5086</v>
      </c>
      <c r="F42" s="10">
        <v>3</v>
      </c>
      <c r="G42" s="10">
        <v>14</v>
      </c>
      <c r="H42" s="10">
        <v>20.6742</v>
      </c>
      <c r="I42" s="20">
        <f t="shared" si="4"/>
        <v>2.5</v>
      </c>
      <c r="J42" s="20">
        <f t="shared" si="5"/>
        <v>13.68</v>
      </c>
      <c r="K42" s="20">
        <f t="shared" si="6"/>
        <v>23.0914</v>
      </c>
      <c r="L42" s="10">
        <f t="shared" si="7"/>
        <v>315.890352</v>
      </c>
    </row>
    <row r="43" spans="1:12">
      <c r="A43" s="10"/>
      <c r="B43" s="10">
        <v>20</v>
      </c>
      <c r="C43" s="10">
        <v>3</v>
      </c>
      <c r="D43" s="10">
        <v>20.84</v>
      </c>
      <c r="E43" s="10">
        <v>24.4001</v>
      </c>
      <c r="F43" s="10">
        <v>6</v>
      </c>
      <c r="G43" s="10">
        <v>16.28</v>
      </c>
      <c r="H43" s="10">
        <v>15.9771</v>
      </c>
      <c r="I43" s="20">
        <f t="shared" si="4"/>
        <v>4.5</v>
      </c>
      <c r="J43" s="20">
        <f t="shared" si="5"/>
        <v>18.56</v>
      </c>
      <c r="K43" s="20">
        <f t="shared" si="6"/>
        <v>20.1886</v>
      </c>
      <c r="L43" s="10">
        <f t="shared" si="7"/>
        <v>374.700416</v>
      </c>
    </row>
    <row r="44" spans="1:12">
      <c r="A44" s="10"/>
      <c r="B44" s="10">
        <v>24</v>
      </c>
      <c r="C44" s="10">
        <v>3</v>
      </c>
      <c r="D44" s="10">
        <v>18.84</v>
      </c>
      <c r="E44" s="10">
        <v>15.8867</v>
      </c>
      <c r="F44" s="10">
        <v>6</v>
      </c>
      <c r="G44" s="10">
        <v>19.92</v>
      </c>
      <c r="H44" s="10">
        <v>20.0564</v>
      </c>
      <c r="I44" s="20">
        <f t="shared" si="4"/>
        <v>4.5</v>
      </c>
      <c r="J44" s="20">
        <f t="shared" si="5"/>
        <v>19.38</v>
      </c>
      <c r="K44" s="20">
        <f t="shared" si="6"/>
        <v>17.97155</v>
      </c>
      <c r="L44" s="10">
        <f t="shared" si="7"/>
        <v>348.288639</v>
      </c>
    </row>
    <row r="45" spans="1:12">
      <c r="A45" s="10"/>
      <c r="B45" s="10">
        <v>25</v>
      </c>
      <c r="C45" s="10">
        <v>3</v>
      </c>
      <c r="D45" s="10">
        <v>11.32</v>
      </c>
      <c r="E45" s="10">
        <v>20.7979</v>
      </c>
      <c r="F45" s="10">
        <v>2</v>
      </c>
      <c r="G45" s="10">
        <v>10.28</v>
      </c>
      <c r="H45" s="10">
        <v>17.1787</v>
      </c>
      <c r="I45" s="20">
        <f t="shared" si="4"/>
        <v>2.5</v>
      </c>
      <c r="J45" s="20">
        <f t="shared" si="5"/>
        <v>10.8</v>
      </c>
      <c r="K45" s="20">
        <f t="shared" si="6"/>
        <v>18.9883</v>
      </c>
      <c r="L45" s="10">
        <f t="shared" si="7"/>
        <v>205.07364</v>
      </c>
    </row>
    <row r="46" spans="1:12">
      <c r="A46" s="10"/>
      <c r="B46" s="10">
        <v>31</v>
      </c>
      <c r="C46" s="10">
        <v>3</v>
      </c>
      <c r="D46" s="10">
        <v>14.44</v>
      </c>
      <c r="E46" s="10">
        <v>17.1461</v>
      </c>
      <c r="F46" s="10">
        <v>2</v>
      </c>
      <c r="G46" s="10">
        <v>21.44</v>
      </c>
      <c r="H46" s="10">
        <v>18.9745</v>
      </c>
      <c r="I46" s="20">
        <f t="shared" si="4"/>
        <v>2.5</v>
      </c>
      <c r="J46" s="20">
        <f t="shared" si="5"/>
        <v>17.94</v>
      </c>
      <c r="K46" s="20">
        <f t="shared" si="6"/>
        <v>18.0603</v>
      </c>
      <c r="L46" s="10">
        <f t="shared" si="7"/>
        <v>324.001782</v>
      </c>
    </row>
    <row r="47" spans="1:12">
      <c r="A47" s="10"/>
      <c r="B47" s="10">
        <v>32</v>
      </c>
      <c r="C47" s="10">
        <v>2</v>
      </c>
      <c r="D47" s="10">
        <v>13.44</v>
      </c>
      <c r="E47" s="10">
        <v>25.441</v>
      </c>
      <c r="F47" s="10">
        <v>1</v>
      </c>
      <c r="G47" s="10">
        <v>13.48</v>
      </c>
      <c r="H47" s="10">
        <v>20.1987</v>
      </c>
      <c r="I47" s="20">
        <f t="shared" si="4"/>
        <v>1.5</v>
      </c>
      <c r="J47" s="20">
        <f t="shared" si="5"/>
        <v>13.46</v>
      </c>
      <c r="K47" s="20">
        <f t="shared" si="6"/>
        <v>22.81985</v>
      </c>
      <c r="L47" s="10">
        <f t="shared" si="7"/>
        <v>307.155181</v>
      </c>
    </row>
    <row r="48" spans="1:12">
      <c r="A48" s="10"/>
      <c r="B48" s="10">
        <v>37</v>
      </c>
      <c r="C48" s="10">
        <v>1</v>
      </c>
      <c r="D48" s="10">
        <v>5.12</v>
      </c>
      <c r="E48" s="10">
        <v>17.1466</v>
      </c>
      <c r="F48" s="10">
        <v>2</v>
      </c>
      <c r="G48" s="10">
        <v>28.56</v>
      </c>
      <c r="H48" s="10">
        <v>16.8722</v>
      </c>
      <c r="I48" s="20">
        <f t="shared" si="4"/>
        <v>1.5</v>
      </c>
      <c r="J48" s="20">
        <f t="shared" si="5"/>
        <v>16.84</v>
      </c>
      <c r="K48" s="20">
        <f t="shared" si="6"/>
        <v>17.0094</v>
      </c>
      <c r="L48" s="10">
        <f t="shared" si="7"/>
        <v>286.438296</v>
      </c>
    </row>
    <row r="49" spans="1:12">
      <c r="A49" s="10"/>
      <c r="B49" s="10">
        <v>43</v>
      </c>
      <c r="C49" s="10">
        <v>2</v>
      </c>
      <c r="D49" s="10">
        <v>11.8</v>
      </c>
      <c r="E49" s="10">
        <v>20.8964</v>
      </c>
      <c r="F49" s="10">
        <v>2</v>
      </c>
      <c r="G49" s="10">
        <v>7.52</v>
      </c>
      <c r="H49" s="10">
        <v>13.7009</v>
      </c>
      <c r="I49" s="20">
        <f t="shared" si="4"/>
        <v>2</v>
      </c>
      <c r="J49" s="20">
        <f t="shared" si="5"/>
        <v>9.66</v>
      </c>
      <c r="K49" s="20">
        <f t="shared" si="6"/>
        <v>17.29865</v>
      </c>
      <c r="L49" s="10">
        <f t="shared" si="7"/>
        <v>167.104959</v>
      </c>
    </row>
    <row r="50" spans="1:12">
      <c r="A50" s="10"/>
      <c r="B50" s="10">
        <v>44</v>
      </c>
      <c r="C50" s="10">
        <v>2</v>
      </c>
      <c r="D50" s="10">
        <v>9.36</v>
      </c>
      <c r="E50" s="10">
        <v>20.8348</v>
      </c>
      <c r="F50" s="10">
        <v>0</v>
      </c>
      <c r="G50" s="10">
        <v>12.8</v>
      </c>
      <c r="H50" s="10">
        <v>17.1442</v>
      </c>
      <c r="I50" s="20">
        <f t="shared" si="4"/>
        <v>1</v>
      </c>
      <c r="J50" s="20">
        <f t="shared" si="5"/>
        <v>11.08</v>
      </c>
      <c r="K50" s="20">
        <f t="shared" si="6"/>
        <v>18.9895</v>
      </c>
      <c r="L50" s="10">
        <f t="shared" si="7"/>
        <v>210.40366</v>
      </c>
    </row>
    <row r="51" spans="1:12">
      <c r="A51" s="10"/>
      <c r="B51" s="10">
        <v>54</v>
      </c>
      <c r="C51" s="10">
        <v>2</v>
      </c>
      <c r="D51" s="10">
        <v>23.16</v>
      </c>
      <c r="E51" s="10">
        <v>15.7014</v>
      </c>
      <c r="F51" s="10">
        <v>1</v>
      </c>
      <c r="G51" s="10">
        <v>14.16</v>
      </c>
      <c r="H51" s="10">
        <v>11.0427</v>
      </c>
      <c r="I51" s="20">
        <f t="shared" si="4"/>
        <v>1.5</v>
      </c>
      <c r="J51" s="20">
        <f t="shared" si="5"/>
        <v>18.66</v>
      </c>
      <c r="K51" s="20">
        <f t="shared" si="6"/>
        <v>13.37205</v>
      </c>
      <c r="L51" s="10">
        <f t="shared" si="7"/>
        <v>249.522453</v>
      </c>
    </row>
    <row r="52" spans="1:12">
      <c r="A52" s="10" t="s">
        <v>12</v>
      </c>
      <c r="B52" s="10">
        <v>2</v>
      </c>
      <c r="C52" s="10">
        <v>2</v>
      </c>
      <c r="D52" s="10">
        <v>12.04</v>
      </c>
      <c r="E52" s="10">
        <v>19.8646</v>
      </c>
      <c r="F52" s="10">
        <v>3</v>
      </c>
      <c r="G52" s="10">
        <v>22.8</v>
      </c>
      <c r="H52" s="10">
        <v>14.2941</v>
      </c>
      <c r="I52" s="20">
        <f t="shared" si="4"/>
        <v>2.5</v>
      </c>
      <c r="J52" s="20">
        <f t="shared" si="5"/>
        <v>17.42</v>
      </c>
      <c r="K52" s="20">
        <f t="shared" si="6"/>
        <v>17.07935</v>
      </c>
      <c r="L52" s="10">
        <f t="shared" si="7"/>
        <v>297.522277</v>
      </c>
    </row>
    <row r="53" spans="1:12">
      <c r="A53" s="10"/>
      <c r="B53" s="10">
        <v>11</v>
      </c>
      <c r="C53" s="10">
        <v>4</v>
      </c>
      <c r="D53" s="10">
        <v>22.04</v>
      </c>
      <c r="E53" s="10">
        <v>21.2124</v>
      </c>
      <c r="F53" s="10">
        <v>3</v>
      </c>
      <c r="G53" s="10">
        <v>25.64</v>
      </c>
      <c r="H53" s="10">
        <v>16.8827</v>
      </c>
      <c r="I53" s="20">
        <f t="shared" si="4"/>
        <v>3.5</v>
      </c>
      <c r="J53" s="20">
        <f t="shared" si="5"/>
        <v>23.84</v>
      </c>
      <c r="K53" s="20">
        <f t="shared" si="6"/>
        <v>19.04755</v>
      </c>
      <c r="L53" s="10">
        <f t="shared" si="7"/>
        <v>454.093592</v>
      </c>
    </row>
    <row r="54" spans="1:12">
      <c r="A54" s="10"/>
      <c r="B54" s="10">
        <v>26</v>
      </c>
      <c r="C54" s="10">
        <v>4</v>
      </c>
      <c r="D54" s="10">
        <v>17.56</v>
      </c>
      <c r="E54" s="10">
        <v>22.536</v>
      </c>
      <c r="F54" s="10">
        <v>5</v>
      </c>
      <c r="G54" s="10">
        <v>25.76</v>
      </c>
      <c r="H54" s="10">
        <v>22.3191</v>
      </c>
      <c r="I54" s="20">
        <f t="shared" si="4"/>
        <v>4.5</v>
      </c>
      <c r="J54" s="20">
        <f t="shared" si="5"/>
        <v>21.66</v>
      </c>
      <c r="K54" s="20">
        <f t="shared" si="6"/>
        <v>22.42755</v>
      </c>
      <c r="L54" s="10">
        <f t="shared" si="7"/>
        <v>485.780733</v>
      </c>
    </row>
    <row r="55" spans="1:12">
      <c r="A55" s="10"/>
      <c r="B55" s="10">
        <v>27</v>
      </c>
      <c r="C55" s="10">
        <v>1</v>
      </c>
      <c r="D55" s="10">
        <v>7.52</v>
      </c>
      <c r="E55" s="10">
        <v>19.401</v>
      </c>
      <c r="F55" s="10">
        <v>3</v>
      </c>
      <c r="G55" s="10">
        <v>13.64</v>
      </c>
      <c r="H55" s="10">
        <v>22.2335</v>
      </c>
      <c r="I55" s="20">
        <f t="shared" si="4"/>
        <v>2</v>
      </c>
      <c r="J55" s="20">
        <f t="shared" si="5"/>
        <v>10.58</v>
      </c>
      <c r="K55" s="20">
        <f t="shared" si="6"/>
        <v>20.81725</v>
      </c>
      <c r="L55" s="10">
        <f t="shared" si="7"/>
        <v>220.246505</v>
      </c>
    </row>
    <row r="56" spans="1:12">
      <c r="A56" s="10"/>
      <c r="B56" s="10">
        <v>36</v>
      </c>
      <c r="C56" s="10">
        <v>2</v>
      </c>
      <c r="D56" s="10">
        <v>11.8</v>
      </c>
      <c r="E56" s="10">
        <v>24.1169</v>
      </c>
      <c r="F56" s="10">
        <v>3</v>
      </c>
      <c r="G56" s="10">
        <v>15.32</v>
      </c>
      <c r="H56" s="10">
        <v>24.6229</v>
      </c>
      <c r="I56" s="20">
        <f t="shared" si="4"/>
        <v>2.5</v>
      </c>
      <c r="J56" s="20">
        <f t="shared" si="5"/>
        <v>13.56</v>
      </c>
      <c r="K56" s="20">
        <f t="shared" si="6"/>
        <v>24.3699</v>
      </c>
      <c r="L56" s="10">
        <f t="shared" si="7"/>
        <v>330.455844</v>
      </c>
    </row>
    <row r="57" spans="1:12">
      <c r="A57" s="10"/>
      <c r="B57" s="10">
        <v>38</v>
      </c>
      <c r="C57" s="10">
        <v>2</v>
      </c>
      <c r="D57" s="10">
        <v>15.36</v>
      </c>
      <c r="E57" s="10">
        <v>22.9644</v>
      </c>
      <c r="F57" s="10">
        <v>2</v>
      </c>
      <c r="G57" s="10">
        <v>13.56</v>
      </c>
      <c r="H57" s="10">
        <v>16.4151</v>
      </c>
      <c r="I57" s="20">
        <f t="shared" si="4"/>
        <v>2</v>
      </c>
      <c r="J57" s="20">
        <f t="shared" si="5"/>
        <v>14.46</v>
      </c>
      <c r="K57" s="20">
        <f t="shared" si="6"/>
        <v>19.68975</v>
      </c>
      <c r="L57" s="10">
        <f t="shared" si="7"/>
        <v>284.713785</v>
      </c>
    </row>
    <row r="58" spans="1:12">
      <c r="A58" s="10"/>
      <c r="B58" s="10">
        <v>45</v>
      </c>
      <c r="C58" s="10">
        <v>4</v>
      </c>
      <c r="D58" s="10">
        <v>18.44</v>
      </c>
      <c r="E58" s="10">
        <v>23.3732</v>
      </c>
      <c r="F58" s="10">
        <v>4</v>
      </c>
      <c r="G58" s="10">
        <v>23.12</v>
      </c>
      <c r="H58" s="10">
        <v>18.7345</v>
      </c>
      <c r="I58" s="20">
        <f t="shared" si="4"/>
        <v>4</v>
      </c>
      <c r="J58" s="20">
        <f t="shared" si="5"/>
        <v>20.78</v>
      </c>
      <c r="K58" s="20">
        <f t="shared" si="6"/>
        <v>21.05385</v>
      </c>
      <c r="L58" s="10">
        <f t="shared" si="7"/>
        <v>437.499003</v>
      </c>
    </row>
    <row r="59" spans="1:12">
      <c r="A59" s="10"/>
      <c r="B59" s="10">
        <v>49</v>
      </c>
      <c r="C59" s="10">
        <v>2</v>
      </c>
      <c r="D59" s="10">
        <v>9.88</v>
      </c>
      <c r="E59" s="10">
        <v>14.9361</v>
      </c>
      <c r="F59" s="10">
        <v>8</v>
      </c>
      <c r="G59" s="10">
        <v>32.96</v>
      </c>
      <c r="H59" s="10">
        <v>16.9782</v>
      </c>
      <c r="I59" s="20">
        <f t="shared" si="4"/>
        <v>5</v>
      </c>
      <c r="J59" s="20">
        <f t="shared" si="5"/>
        <v>21.42</v>
      </c>
      <c r="K59" s="20">
        <f t="shared" si="6"/>
        <v>15.95715</v>
      </c>
      <c r="L59" s="10">
        <f t="shared" si="7"/>
        <v>341.802153</v>
      </c>
    </row>
    <row r="60" spans="1:12">
      <c r="A60" s="10"/>
      <c r="B60" s="10">
        <v>50</v>
      </c>
      <c r="C60" s="10">
        <v>1</v>
      </c>
      <c r="D60" s="10">
        <v>4.68</v>
      </c>
      <c r="E60" s="10">
        <v>17.1515</v>
      </c>
      <c r="F60" s="10">
        <v>4</v>
      </c>
      <c r="G60" s="10">
        <v>13.88</v>
      </c>
      <c r="H60" s="10">
        <v>14.9533</v>
      </c>
      <c r="I60" s="20">
        <f t="shared" si="4"/>
        <v>2.5</v>
      </c>
      <c r="J60" s="20">
        <f t="shared" si="5"/>
        <v>9.28</v>
      </c>
      <c r="K60" s="20">
        <f t="shared" si="6"/>
        <v>16.0524</v>
      </c>
      <c r="L60" s="10">
        <f t="shared" si="7"/>
        <v>148.966272</v>
      </c>
    </row>
    <row r="61" spans="1:12">
      <c r="A61" s="10"/>
      <c r="B61" s="10">
        <v>51</v>
      </c>
      <c r="C61" s="10">
        <v>1</v>
      </c>
      <c r="D61" s="10">
        <v>7.36</v>
      </c>
      <c r="E61" s="10">
        <v>21.5376</v>
      </c>
      <c r="F61" s="10">
        <v>1</v>
      </c>
      <c r="G61" s="10">
        <v>20.96</v>
      </c>
      <c r="H61" s="10">
        <v>22.6302</v>
      </c>
      <c r="I61" s="20">
        <f t="shared" si="4"/>
        <v>1</v>
      </c>
      <c r="J61" s="20">
        <f t="shared" si="5"/>
        <v>14.16</v>
      </c>
      <c r="K61" s="20">
        <f t="shared" si="6"/>
        <v>22.0839</v>
      </c>
      <c r="L61" s="10">
        <f t="shared" si="7"/>
        <v>312.708024</v>
      </c>
    </row>
    <row r="62" spans="1:12">
      <c r="A62" s="10"/>
      <c r="B62" s="10">
        <v>55</v>
      </c>
      <c r="C62" s="10">
        <v>1</v>
      </c>
      <c r="D62" s="10">
        <v>5.88</v>
      </c>
      <c r="E62" s="10">
        <v>13.8264</v>
      </c>
      <c r="F62" s="10">
        <v>2</v>
      </c>
      <c r="G62" s="10">
        <v>11.16</v>
      </c>
      <c r="H62" s="10">
        <v>16.1682</v>
      </c>
      <c r="I62" s="20">
        <f t="shared" si="4"/>
        <v>1.5</v>
      </c>
      <c r="J62" s="20">
        <f t="shared" si="5"/>
        <v>8.52</v>
      </c>
      <c r="K62" s="20">
        <f t="shared" si="6"/>
        <v>14.9973</v>
      </c>
      <c r="L62" s="10">
        <f t="shared" si="7"/>
        <v>127.776996</v>
      </c>
    </row>
    <row r="63" spans="1:12">
      <c r="A63" s="10"/>
      <c r="B63" s="10">
        <v>58</v>
      </c>
      <c r="C63" s="10">
        <v>1</v>
      </c>
      <c r="D63" s="10">
        <v>6.36</v>
      </c>
      <c r="E63" s="10">
        <v>17.7943</v>
      </c>
      <c r="F63" s="10">
        <v>5</v>
      </c>
      <c r="G63" s="10">
        <v>22.8</v>
      </c>
      <c r="H63" s="10">
        <v>15.4794</v>
      </c>
      <c r="I63" s="20">
        <f t="shared" si="4"/>
        <v>3</v>
      </c>
      <c r="J63" s="20">
        <f t="shared" si="5"/>
        <v>14.58</v>
      </c>
      <c r="K63" s="20">
        <f t="shared" si="6"/>
        <v>16.63685</v>
      </c>
      <c r="L63" s="10">
        <f t="shared" si="7"/>
        <v>242.565273</v>
      </c>
    </row>
    <row r="64" spans="1:12">
      <c r="A64" s="10" t="s">
        <v>13</v>
      </c>
      <c r="B64" s="10">
        <v>8</v>
      </c>
      <c r="C64" s="10">
        <v>1</v>
      </c>
      <c r="D64" s="10">
        <v>13.24</v>
      </c>
      <c r="E64" s="10">
        <v>21.7106</v>
      </c>
      <c r="F64" s="10">
        <v>1</v>
      </c>
      <c r="G64" s="10">
        <v>22.44</v>
      </c>
      <c r="H64" s="10">
        <v>16.2579</v>
      </c>
      <c r="I64" s="20">
        <f t="shared" si="4"/>
        <v>1</v>
      </c>
      <c r="J64" s="20">
        <f t="shared" si="5"/>
        <v>17.84</v>
      </c>
      <c r="K64" s="20">
        <f t="shared" si="6"/>
        <v>18.98425</v>
      </c>
      <c r="L64" s="10">
        <f t="shared" si="7"/>
        <v>338.67902</v>
      </c>
    </row>
    <row r="65" spans="1:12">
      <c r="A65" s="10"/>
      <c r="B65" s="10">
        <v>12</v>
      </c>
      <c r="C65" s="10">
        <v>5</v>
      </c>
      <c r="D65" s="10">
        <v>10.44</v>
      </c>
      <c r="E65" s="10">
        <v>23.6102</v>
      </c>
      <c r="F65" s="10">
        <v>4</v>
      </c>
      <c r="G65" s="10">
        <v>25.28</v>
      </c>
      <c r="H65" s="10">
        <v>25.387</v>
      </c>
      <c r="I65" s="20">
        <f t="shared" si="4"/>
        <v>4.5</v>
      </c>
      <c r="J65" s="20">
        <f t="shared" si="5"/>
        <v>17.86</v>
      </c>
      <c r="K65" s="20">
        <f t="shared" si="6"/>
        <v>24.4986</v>
      </c>
      <c r="L65" s="10">
        <f t="shared" si="7"/>
        <v>437.544996</v>
      </c>
    </row>
    <row r="66" spans="1:12">
      <c r="A66" s="10"/>
      <c r="B66" s="10">
        <v>15</v>
      </c>
      <c r="C66" s="10">
        <v>2</v>
      </c>
      <c r="D66" s="10">
        <v>10</v>
      </c>
      <c r="E66" s="10">
        <v>18.6248</v>
      </c>
      <c r="F66" s="10">
        <v>3</v>
      </c>
      <c r="G66" s="10">
        <v>11</v>
      </c>
      <c r="H66" s="10">
        <v>18.6474</v>
      </c>
      <c r="I66" s="20">
        <f t="shared" si="4"/>
        <v>2.5</v>
      </c>
      <c r="J66" s="20">
        <f t="shared" si="5"/>
        <v>10.5</v>
      </c>
      <c r="K66" s="20">
        <f t="shared" si="6"/>
        <v>18.6361</v>
      </c>
      <c r="L66" s="10">
        <f t="shared" si="7"/>
        <v>195.67905</v>
      </c>
    </row>
    <row r="67" spans="1:12">
      <c r="A67" s="10"/>
      <c r="B67" s="10">
        <v>17</v>
      </c>
      <c r="C67" s="10">
        <v>2</v>
      </c>
      <c r="D67" s="10">
        <v>10.52</v>
      </c>
      <c r="E67" s="10">
        <v>17.3523</v>
      </c>
      <c r="F67" s="10">
        <v>5</v>
      </c>
      <c r="G67" s="10">
        <v>21.88</v>
      </c>
      <c r="H67" s="10">
        <v>15.1957</v>
      </c>
      <c r="I67" s="20">
        <f t="shared" si="4"/>
        <v>3.5</v>
      </c>
      <c r="J67" s="20">
        <f t="shared" si="5"/>
        <v>16.2</v>
      </c>
      <c r="K67" s="20">
        <f t="shared" si="6"/>
        <v>16.274</v>
      </c>
      <c r="L67" s="10">
        <f t="shared" si="7"/>
        <v>263.6388</v>
      </c>
    </row>
    <row r="68" spans="1:12">
      <c r="A68" s="10"/>
      <c r="B68" s="10">
        <v>28</v>
      </c>
      <c r="C68" s="10">
        <v>1</v>
      </c>
      <c r="D68" s="10">
        <v>7.4</v>
      </c>
      <c r="E68" s="10">
        <v>17.4442</v>
      </c>
      <c r="F68" s="10">
        <v>1</v>
      </c>
      <c r="G68" s="10">
        <v>11.84</v>
      </c>
      <c r="H68" s="10">
        <v>17.9625</v>
      </c>
      <c r="I68" s="20">
        <f t="shared" si="4"/>
        <v>1</v>
      </c>
      <c r="J68" s="20">
        <f t="shared" si="5"/>
        <v>9.62</v>
      </c>
      <c r="K68" s="20">
        <f t="shared" si="6"/>
        <v>17.70335</v>
      </c>
      <c r="L68" s="10">
        <f t="shared" si="7"/>
        <v>170.306227</v>
      </c>
    </row>
    <row r="69" spans="1:12">
      <c r="A69" s="10"/>
      <c r="B69" s="10">
        <v>30</v>
      </c>
      <c r="C69" s="10">
        <v>1</v>
      </c>
      <c r="D69" s="10">
        <v>11.92</v>
      </c>
      <c r="E69" s="10">
        <v>17.3149</v>
      </c>
      <c r="F69" s="10">
        <v>2</v>
      </c>
      <c r="G69" s="10">
        <v>15.48</v>
      </c>
      <c r="H69" s="10">
        <v>18.2529</v>
      </c>
      <c r="I69" s="20">
        <f t="shared" si="4"/>
        <v>1.5</v>
      </c>
      <c r="J69" s="20">
        <f t="shared" si="5"/>
        <v>13.7</v>
      </c>
      <c r="K69" s="20">
        <f t="shared" si="6"/>
        <v>17.7839</v>
      </c>
      <c r="L69" s="10">
        <f t="shared" si="7"/>
        <v>243.63943</v>
      </c>
    </row>
    <row r="70" spans="1:12">
      <c r="A70" s="10"/>
      <c r="B70" s="10">
        <v>33</v>
      </c>
      <c r="C70" s="10">
        <v>4</v>
      </c>
      <c r="D70" s="10">
        <v>13.12</v>
      </c>
      <c r="E70" s="10">
        <v>20.7386</v>
      </c>
      <c r="F70" s="10">
        <v>3</v>
      </c>
      <c r="G70" s="10">
        <v>23.8</v>
      </c>
      <c r="H70" s="10">
        <v>20.4689</v>
      </c>
      <c r="I70" s="20">
        <f t="shared" si="4"/>
        <v>3.5</v>
      </c>
      <c r="J70" s="20">
        <f t="shared" si="5"/>
        <v>18.46</v>
      </c>
      <c r="K70" s="20">
        <f t="shared" si="6"/>
        <v>20.60375</v>
      </c>
      <c r="L70" s="10">
        <f t="shared" si="7"/>
        <v>380.345225</v>
      </c>
    </row>
    <row r="71" spans="1:12">
      <c r="A71" s="10"/>
      <c r="B71" s="10">
        <v>34</v>
      </c>
      <c r="C71" s="10">
        <v>3</v>
      </c>
      <c r="D71" s="10">
        <v>22.8</v>
      </c>
      <c r="E71" s="10">
        <v>21.1188</v>
      </c>
      <c r="F71" s="10">
        <v>2</v>
      </c>
      <c r="G71" s="10">
        <v>19.28</v>
      </c>
      <c r="H71" s="10">
        <v>20.8045</v>
      </c>
      <c r="I71" s="20">
        <f t="shared" si="4"/>
        <v>2.5</v>
      </c>
      <c r="J71" s="20">
        <f t="shared" si="5"/>
        <v>21.04</v>
      </c>
      <c r="K71" s="20">
        <f t="shared" si="6"/>
        <v>20.96165</v>
      </c>
      <c r="L71" s="10">
        <f t="shared" si="7"/>
        <v>441.033116</v>
      </c>
    </row>
    <row r="72" spans="1:12">
      <c r="A72" s="10"/>
      <c r="B72" s="10">
        <v>39</v>
      </c>
      <c r="C72" s="10">
        <v>2</v>
      </c>
      <c r="D72" s="10">
        <v>14.16</v>
      </c>
      <c r="E72" s="10">
        <v>19.4794</v>
      </c>
      <c r="F72" s="10">
        <v>2</v>
      </c>
      <c r="G72" s="10">
        <v>15.08</v>
      </c>
      <c r="H72" s="10">
        <v>16.6046</v>
      </c>
      <c r="I72" s="20">
        <f t="shared" si="4"/>
        <v>2</v>
      </c>
      <c r="J72" s="20">
        <f t="shared" si="5"/>
        <v>14.62</v>
      </c>
      <c r="K72" s="20">
        <f t="shared" si="6"/>
        <v>18.042</v>
      </c>
      <c r="L72" s="10">
        <f t="shared" si="7"/>
        <v>263.77404</v>
      </c>
    </row>
    <row r="73" spans="1:12">
      <c r="A73" s="10"/>
      <c r="B73" s="10">
        <v>41</v>
      </c>
      <c r="C73" s="10">
        <v>2</v>
      </c>
      <c r="D73" s="10">
        <v>16.32</v>
      </c>
      <c r="E73" s="10">
        <v>19.1103</v>
      </c>
      <c r="F73" s="10">
        <v>3</v>
      </c>
      <c r="G73" s="10">
        <v>14.56</v>
      </c>
      <c r="H73" s="10">
        <v>16.1106</v>
      </c>
      <c r="I73" s="20">
        <f t="shared" si="4"/>
        <v>2.5</v>
      </c>
      <c r="J73" s="20">
        <f t="shared" si="5"/>
        <v>15.44</v>
      </c>
      <c r="K73" s="20">
        <f t="shared" si="6"/>
        <v>17.61045</v>
      </c>
      <c r="L73" s="10">
        <f t="shared" si="7"/>
        <v>271.905348</v>
      </c>
    </row>
    <row r="74" spans="1:12">
      <c r="A74" s="10"/>
      <c r="B74" s="10">
        <v>48</v>
      </c>
      <c r="C74" s="10">
        <v>3</v>
      </c>
      <c r="D74" s="10">
        <v>18</v>
      </c>
      <c r="E74" s="10">
        <v>18.5649</v>
      </c>
      <c r="F74" s="10">
        <v>6</v>
      </c>
      <c r="G74" s="10">
        <v>27.08</v>
      </c>
      <c r="H74" s="10">
        <v>18.9228</v>
      </c>
      <c r="I74" s="20">
        <f t="shared" si="4"/>
        <v>4.5</v>
      </c>
      <c r="J74" s="20">
        <f t="shared" si="5"/>
        <v>22.54</v>
      </c>
      <c r="K74" s="20">
        <f t="shared" si="6"/>
        <v>18.74385</v>
      </c>
      <c r="L74" s="10">
        <f t="shared" si="7"/>
        <v>422.486379</v>
      </c>
    </row>
    <row r="75" spans="1:12">
      <c r="A75" s="10"/>
      <c r="B75" s="10">
        <v>53</v>
      </c>
      <c r="C75" s="10">
        <v>2</v>
      </c>
      <c r="D75" s="10">
        <v>15.52</v>
      </c>
      <c r="E75" s="10">
        <v>20.7303</v>
      </c>
      <c r="F75" s="10">
        <v>3</v>
      </c>
      <c r="G75" s="10">
        <v>22.64</v>
      </c>
      <c r="H75" s="10">
        <v>15.3733</v>
      </c>
      <c r="I75" s="20">
        <f t="shared" si="4"/>
        <v>2.5</v>
      </c>
      <c r="J75" s="20">
        <f t="shared" si="5"/>
        <v>19.08</v>
      </c>
      <c r="K75" s="20">
        <f t="shared" si="6"/>
        <v>18.0518</v>
      </c>
      <c r="L75" s="10">
        <f t="shared" si="7"/>
        <v>344.428344</v>
      </c>
    </row>
    <row r="76" spans="1:2">
      <c r="A76"/>
      <c r="B76"/>
    </row>
    <row r="77" spans="1:2">
      <c r="A77"/>
      <c r="B77"/>
    </row>
    <row r="78" spans="1:2">
      <c r="A78"/>
      <c r="B78"/>
    </row>
  </sheetData>
  <mergeCells count="12">
    <mergeCell ref="A1:K1"/>
    <mergeCell ref="C2:E2"/>
    <mergeCell ref="F2:H2"/>
    <mergeCell ref="I2:K2"/>
    <mergeCell ref="A2:A3"/>
    <mergeCell ref="A4:A15"/>
    <mergeCell ref="A16:A27"/>
    <mergeCell ref="A28:A39"/>
    <mergeCell ref="A40:A51"/>
    <mergeCell ref="A52:A63"/>
    <mergeCell ref="A64:A75"/>
    <mergeCell ref="B2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 day</vt:lpstr>
      <vt:lpstr>2 day</vt:lpstr>
      <vt:lpstr>3 day</vt:lpstr>
      <vt:lpstr>4 day</vt:lpstr>
      <vt:lpstr>5 day</vt:lpstr>
      <vt:lpstr>6 day te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uejun19931028</dc:creator>
  <cp:lastModifiedBy>LXJ鹅不食草</cp:lastModifiedBy>
  <dcterms:created xsi:type="dcterms:W3CDTF">2022-10-03T10:18:00Z</dcterms:created>
  <dcterms:modified xsi:type="dcterms:W3CDTF">2024-06-04T03:3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CDF756DBB44F65A19A7D4E0C08F5DA</vt:lpwstr>
  </property>
  <property fmtid="{D5CDD505-2E9C-101B-9397-08002B2CF9AE}" pid="3" name="KSOProductBuildVer">
    <vt:lpwstr>2052-12.1.0.16929</vt:lpwstr>
  </property>
</Properties>
</file>